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80" yWindow="-80" windowWidth="21600" windowHeight="15320" tabRatio="500" firstSheet="4" activeTab="5"/>
  </bookViews>
  <sheets>
    <sheet name="SupT1-R15Activity" sheetId="1" r:id="rId1"/>
    <sheet name="SupT2-Membrane Potential" sheetId="2" r:id="rId2"/>
    <sheet name="SupT3-Bursting Analysis" sheetId="3" r:id="rId3"/>
    <sheet name="SupT4-Single Spike Analysis" sheetId="4" r:id="rId4"/>
    <sheet name="SupT5-QPCRPrimers" sheetId="5" r:id="rId5"/>
    <sheet name="SupT6-QPCR-DATA and T Test" sheetId="6" r:id="rId6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" i="1"/>
  <c r="H4"/>
  <c r="H26"/>
  <c r="H27"/>
  <c r="H29"/>
  <c r="H30"/>
  <c r="H31"/>
  <c r="H35"/>
  <c r="H5"/>
  <c r="H6"/>
  <c r="H8"/>
  <c r="H11"/>
  <c r="G34"/>
  <c r="G33"/>
  <c r="G31"/>
  <c r="G30"/>
  <c r="G29"/>
  <c r="G28"/>
  <c r="G27"/>
  <c r="G26"/>
  <c r="G10"/>
  <c r="G9"/>
  <c r="G8"/>
  <c r="G7"/>
  <c r="G6"/>
  <c r="G5"/>
  <c r="G4"/>
  <c r="G3"/>
  <c r="E11" i="2"/>
  <c r="E12"/>
  <c r="E13"/>
  <c r="E14"/>
  <c r="E16"/>
  <c r="E17"/>
  <c r="D16"/>
  <c r="D17"/>
  <c r="C16"/>
  <c r="C17"/>
  <c r="B16"/>
  <c r="B17"/>
  <c r="E15"/>
  <c r="D15"/>
  <c r="C15"/>
  <c r="B15"/>
  <c r="E2"/>
  <c r="E3"/>
  <c r="E4"/>
  <c r="E7"/>
  <c r="E8"/>
  <c r="D7"/>
  <c r="D8"/>
  <c r="C7"/>
  <c r="C8"/>
  <c r="B7"/>
  <c r="B8"/>
  <c r="E6"/>
  <c r="D6"/>
  <c r="C6"/>
  <c r="B6"/>
  <c r="E5"/>
  <c r="P13" i="3"/>
  <c r="Q13"/>
  <c r="O13"/>
  <c r="G13"/>
  <c r="H13"/>
  <c r="F13"/>
  <c r="P12"/>
  <c r="Q12"/>
  <c r="O12"/>
  <c r="G12"/>
  <c r="H12"/>
  <c r="F12"/>
  <c r="P11"/>
  <c r="Q11"/>
  <c r="O11"/>
  <c r="G11"/>
  <c r="H11"/>
  <c r="F11"/>
  <c r="P10"/>
  <c r="Q10"/>
  <c r="O10"/>
  <c r="G10"/>
  <c r="H10"/>
  <c r="F10"/>
  <c r="P6"/>
  <c r="Q6"/>
  <c r="O6"/>
  <c r="G6"/>
  <c r="H6"/>
  <c r="F6"/>
  <c r="P5"/>
  <c r="Q5"/>
  <c r="O5"/>
  <c r="G5"/>
  <c r="H5"/>
  <c r="F5"/>
  <c r="P4"/>
  <c r="Q4"/>
  <c r="O4"/>
  <c r="G4"/>
  <c r="H4"/>
  <c r="F4"/>
  <c r="P3"/>
  <c r="Q3"/>
  <c r="O3"/>
  <c r="G3"/>
  <c r="H3"/>
  <c r="F3"/>
  <c r="P12" i="4"/>
  <c r="Q12"/>
  <c r="O12"/>
  <c r="G12"/>
  <c r="H12"/>
  <c r="F12"/>
  <c r="P11"/>
  <c r="Q11"/>
  <c r="O11"/>
  <c r="G11"/>
  <c r="H11"/>
  <c r="F11"/>
  <c r="P10"/>
  <c r="Q10"/>
  <c r="O10"/>
  <c r="G10"/>
  <c r="H10"/>
  <c r="F10"/>
  <c r="P9"/>
  <c r="Q9"/>
  <c r="O9"/>
  <c r="G9"/>
  <c r="H9"/>
  <c r="F9"/>
  <c r="P6"/>
  <c r="Q6"/>
  <c r="O6"/>
  <c r="G6"/>
  <c r="H6"/>
  <c r="F6"/>
  <c r="P5"/>
  <c r="Q5"/>
  <c r="O5"/>
  <c r="G5"/>
  <c r="H5"/>
  <c r="F5"/>
  <c r="P4"/>
  <c r="Q4"/>
  <c r="O4"/>
  <c r="G4"/>
  <c r="H4"/>
  <c r="F4"/>
  <c r="P3"/>
  <c r="Q3"/>
  <c r="O3"/>
  <c r="G3"/>
  <c r="H3"/>
  <c r="F3"/>
  <c r="AC46" i="6"/>
  <c r="W46"/>
  <c r="Q46"/>
  <c r="K46"/>
  <c r="E46"/>
  <c r="AC36"/>
  <c r="W36"/>
  <c r="Q36"/>
  <c r="K36"/>
  <c r="E36"/>
  <c r="AC25"/>
  <c r="W25"/>
  <c r="Q25"/>
  <c r="K25"/>
  <c r="E25"/>
  <c r="AC14"/>
  <c r="W14"/>
  <c r="Q14"/>
  <c r="K14"/>
  <c r="E14"/>
</calcChain>
</file>

<file path=xl/sharedStrings.xml><?xml version="1.0" encoding="utf-8"?>
<sst xmlns="http://schemas.openxmlformats.org/spreadsheetml/2006/main" count="684" uniqueCount="118">
  <si>
    <t xml:space="preserve">Student Ttest values of AchR gene expression </t>
  </si>
  <si>
    <t>Sample</t>
  </si>
  <si>
    <t>Gene</t>
  </si>
  <si>
    <t>Ct</t>
  </si>
  <si>
    <t>TTEST</t>
  </si>
  <si>
    <t>Group 1</t>
  </si>
  <si>
    <t>R15-M1</t>
  </si>
  <si>
    <t>AchR-C</t>
  </si>
  <si>
    <t>AchR-E</t>
  </si>
  <si>
    <t>AchR-G</t>
  </si>
  <si>
    <t>AchR-J1</t>
  </si>
  <si>
    <t>AchR-Q</t>
  </si>
  <si>
    <t>Group 2</t>
  </si>
  <si>
    <t>R15-O1</t>
  </si>
  <si>
    <t>R15-M2</t>
  </si>
  <si>
    <t>R15-O2</t>
  </si>
  <si>
    <t>R15-M3</t>
  </si>
  <si>
    <t>R15-O3</t>
  </si>
  <si>
    <t>R15-M4</t>
  </si>
  <si>
    <t>R15-O4</t>
  </si>
  <si>
    <t>R15-M5</t>
  </si>
  <si>
    <t>TACAGGCGTCCATTATTCACAG</t>
  </si>
  <si>
    <t xml:space="preserve">ApAchR-G-F </t>
  </si>
  <si>
    <t xml:space="preserve">GCTCGTCTGTATGTGCTATTCG </t>
  </si>
  <si>
    <t>ApAchR-G-R</t>
  </si>
  <si>
    <t xml:space="preserve"> TCAGGAGCAGAAGTGATAAGCA</t>
  </si>
  <si>
    <t xml:space="preserve">ApAchR-J-F </t>
  </si>
  <si>
    <t xml:space="preserve">TGGCAATTTCTATCGTGTTGAC </t>
  </si>
  <si>
    <t xml:space="preserve">ApAchR-J-R </t>
  </si>
  <si>
    <t>GTTTTTCGTTTTCACCTCGTTC</t>
  </si>
  <si>
    <t xml:space="preserve">ApAchR-Q-F </t>
  </si>
  <si>
    <t>CTTCTCCATGTTCATGTTGCTC</t>
  </si>
  <si>
    <t xml:space="preserve">ApAchR-Q-R </t>
  </si>
  <si>
    <t>TGGTCATCACCACACACAAGTA</t>
  </si>
  <si>
    <t>OLD</t>
  </si>
  <si>
    <t>Date</t>
  </si>
  <si>
    <t>Activity</t>
  </si>
  <si>
    <t>Rest. Pot.</t>
  </si>
  <si>
    <t>N.</t>
  </si>
  <si>
    <t>%</t>
  </si>
  <si>
    <t>Av.Rest.Pot.</t>
  </si>
  <si>
    <t>Av.Rest.Pot.St.Dv</t>
  </si>
  <si>
    <t>Ryth. Burst</t>
  </si>
  <si>
    <t>Bursting</t>
  </si>
  <si>
    <t>EPSP</t>
  </si>
  <si>
    <t>Silent</t>
  </si>
  <si>
    <t>SS Activity</t>
  </si>
  <si>
    <t>12-Dec (a)</t>
  </si>
  <si>
    <t>Irreg. Act.</t>
  </si>
  <si>
    <t>12-Dec (b)</t>
  </si>
  <si>
    <t>Irreg. Burst</t>
  </si>
  <si>
    <t>13-Dec</t>
  </si>
  <si>
    <t>Not Stable After Ach</t>
  </si>
  <si>
    <t>Reg Burst</t>
  </si>
  <si>
    <t>Irr. Burst</t>
  </si>
  <si>
    <t>Total N.=15</t>
  </si>
  <si>
    <t>Rec. N.=12</t>
  </si>
  <si>
    <t>Dead N.=3</t>
  </si>
  <si>
    <t>Unstable=1</t>
  </si>
  <si>
    <t>MATURE</t>
  </si>
  <si>
    <t>Rythmic Burst</t>
  </si>
  <si>
    <t>17-May (a)</t>
  </si>
  <si>
    <t>17-May (b)</t>
  </si>
  <si>
    <t>17-May (c)</t>
  </si>
  <si>
    <t>Not Stable</t>
  </si>
  <si>
    <t xml:space="preserve">Computer crashed during Ach app (only control files) </t>
  </si>
  <si>
    <t>Total N.=19</t>
  </si>
  <si>
    <t>Not Rec =1</t>
  </si>
  <si>
    <t>Unstable= 4</t>
  </si>
  <si>
    <t>Latency(sec)</t>
  </si>
  <si>
    <t>Shift (mV)</t>
  </si>
  <si>
    <t>Mem Pot (mV)</t>
  </si>
  <si>
    <t>SLOPE (mV/s)</t>
  </si>
  <si>
    <t>Mean</t>
  </si>
  <si>
    <t>St.dev</t>
  </si>
  <si>
    <t>St.Err</t>
  </si>
  <si>
    <t>bM-R15</t>
  </si>
  <si>
    <t>bO-R15</t>
  </si>
  <si>
    <t>Old Control</t>
  </si>
  <si>
    <t>SD</t>
  </si>
  <si>
    <t>SE</t>
  </si>
  <si>
    <t>Mature Control</t>
  </si>
  <si>
    <t>MAX Events in Burst</t>
  </si>
  <si>
    <t>MAX Duration (s)</t>
  </si>
  <si>
    <t>MAX Duration (ms)</t>
  </si>
  <si>
    <t>Events in Burst</t>
  </si>
  <si>
    <t>Duration (s)</t>
  </si>
  <si>
    <t>Duration (ms)</t>
  </si>
  <si>
    <t>bM-R15 Ach</t>
  </si>
  <si>
    <t>Old Ach</t>
  </si>
  <si>
    <t>Mature Ach</t>
  </si>
  <si>
    <t>bO-R15 Ach</t>
  </si>
  <si>
    <t>bM-R15 Ach (1st Burst)</t>
  </si>
  <si>
    <t>bO-R15 Ach (1st Burst)</t>
  </si>
  <si>
    <r>
      <t>Dep.</t>
    </r>
    <r>
      <rPr>
        <sz val="12"/>
        <color indexed="10"/>
        <rFont val="Calibri"/>
        <family val="2"/>
      </rPr>
      <t xml:space="preserve"> Amp (mV)</t>
    </r>
    <phoneticPr fontId="1" type="noConversion"/>
  </si>
  <si>
    <r>
      <t>Dep.</t>
    </r>
    <r>
      <rPr>
        <sz val="12"/>
        <color indexed="10"/>
        <rFont val="Calibri"/>
        <family val="2"/>
      </rPr>
      <t xml:space="preserve"> Amp (mV)</t>
    </r>
    <phoneticPr fontId="1" type="noConversion"/>
  </si>
  <si>
    <r>
      <t>Dep. 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Dep. 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Rep. 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Rep. 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Rep</t>
    </r>
    <r>
      <rPr>
        <sz val="12"/>
        <color indexed="10"/>
        <rFont val="Calibri"/>
        <family val="2"/>
      </rPr>
      <t>.</t>
    </r>
    <r>
      <rPr>
        <sz val="12"/>
        <color indexed="10"/>
        <rFont val="Calibri"/>
        <family val="2"/>
      </rPr>
      <t xml:space="preserve"> Amp</t>
    </r>
    <r>
      <rPr>
        <sz val="12"/>
        <color indexed="10"/>
        <rFont val="Calibri"/>
        <family val="2"/>
      </rPr>
      <t>.</t>
    </r>
    <r>
      <rPr>
        <sz val="12"/>
        <color indexed="10"/>
        <rFont val="Calibri"/>
        <family val="2"/>
      </rPr>
      <t xml:space="preserve"> (mV)</t>
    </r>
    <phoneticPr fontId="1" type="noConversion"/>
  </si>
  <si>
    <t>Rep Amp (mV)</t>
  </si>
  <si>
    <r>
      <t>Dep.</t>
    </r>
    <r>
      <rPr>
        <sz val="12"/>
        <color indexed="10"/>
        <rFont val="Calibri"/>
        <family val="2"/>
      </rPr>
      <t xml:space="preserve"> Amp (mV)</t>
    </r>
    <phoneticPr fontId="1" type="noConversion"/>
  </si>
  <si>
    <r>
      <t>Rep.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Rep. Dur.</t>
    </r>
    <r>
      <rPr>
        <sz val="12"/>
        <color indexed="10"/>
        <rFont val="Calibri"/>
        <family val="2"/>
      </rPr>
      <t xml:space="preserve"> (ms)</t>
    </r>
    <phoneticPr fontId="1" type="noConversion"/>
  </si>
  <si>
    <r>
      <t>Rep</t>
    </r>
    <r>
      <rPr>
        <sz val="12"/>
        <color indexed="10"/>
        <rFont val="Calibri"/>
        <family val="2"/>
      </rPr>
      <t>.</t>
    </r>
    <r>
      <rPr>
        <sz val="12"/>
        <color indexed="10"/>
        <rFont val="Calibri"/>
        <family val="2"/>
      </rPr>
      <t xml:space="preserve"> Amp</t>
    </r>
    <r>
      <rPr>
        <sz val="12"/>
        <color indexed="10"/>
        <rFont val="Calibri"/>
        <family val="2"/>
      </rPr>
      <t>.</t>
    </r>
    <r>
      <rPr>
        <sz val="12"/>
        <color indexed="10"/>
        <rFont val="Calibri"/>
        <family val="2"/>
      </rPr>
      <t xml:space="preserve"> (mV)</t>
    </r>
    <phoneticPr fontId="1" type="noConversion"/>
  </si>
  <si>
    <r>
      <t>Rep</t>
    </r>
    <r>
      <rPr>
        <sz val="12"/>
        <color indexed="10"/>
        <rFont val="Calibri"/>
        <family val="2"/>
      </rPr>
      <t>.</t>
    </r>
    <r>
      <rPr>
        <sz val="12"/>
        <color indexed="10"/>
        <rFont val="Calibri"/>
        <family val="2"/>
      </rPr>
      <t xml:space="preserve"> Amp (mV)</t>
    </r>
    <phoneticPr fontId="1" type="noConversion"/>
  </si>
  <si>
    <t>Name</t>
  </si>
  <si>
    <t>Sequence 5'-3'</t>
  </si>
  <si>
    <t xml:space="preserve">ApAchR-C-F </t>
  </si>
  <si>
    <t xml:space="preserve">TTCAATATAACGTTGCGACGAC </t>
  </si>
  <si>
    <t>ApAchR-C-R</t>
  </si>
  <si>
    <t xml:space="preserve"> TGACGGCAAGTAGAATACGAGA</t>
  </si>
  <si>
    <t xml:space="preserve">ApAchR-E-F </t>
  </si>
  <si>
    <t>ACAGTTGCTACTCGGCCTACTC</t>
  </si>
  <si>
    <t xml:space="preserve">ApAchR-E-R </t>
  </si>
  <si>
    <t>Av. Rest. Pot.</t>
  </si>
  <si>
    <t>Av. Rest. Pot</t>
  </si>
</sst>
</file>

<file path=xl/styles.xml><?xml version="1.0" encoding="utf-8"?>
<styleSheet xmlns="http://schemas.openxmlformats.org/spreadsheetml/2006/main">
  <numFmts count="8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0000"/>
    <numFmt numFmtId="165" formatCode="0.000000"/>
    <numFmt numFmtId="166" formatCode="0.00000000"/>
    <numFmt numFmtId="167" formatCode="0.000000000"/>
  </numFmts>
  <fonts count="13">
    <font>
      <sz val="10"/>
      <name val="Verdana"/>
    </font>
    <font>
      <sz val="8"/>
      <name val="Verdana"/>
    </font>
    <font>
      <sz val="12"/>
      <color indexed="10"/>
      <name val="Calibri"/>
      <family val="2"/>
    </font>
    <font>
      <b/>
      <sz val="12"/>
      <color indexed="63"/>
      <name val="Calibri"/>
      <family val="2"/>
    </font>
    <font>
      <sz val="12"/>
      <color indexed="8"/>
      <name val="Calibri"/>
      <family val="2"/>
    </font>
    <font>
      <sz val="12"/>
      <color indexed="13"/>
      <name val="Calibri"/>
    </font>
    <font>
      <b/>
      <sz val="12"/>
      <color indexed="13"/>
      <name val="Calibri"/>
    </font>
    <font>
      <b/>
      <sz val="12"/>
      <color indexed="8"/>
      <name val="Calibri"/>
      <family val="2"/>
    </font>
    <font>
      <b/>
      <sz val="14"/>
      <color indexed="8"/>
      <name val="Times New Roman"/>
    </font>
    <font>
      <sz val="14"/>
      <color indexed="8"/>
      <name val="Times New Roman"/>
    </font>
    <font>
      <u/>
      <sz val="10"/>
      <color indexed="12"/>
      <name val="Verdana"/>
    </font>
    <font>
      <u/>
      <sz val="10"/>
      <color indexed="20"/>
      <name val="Verdana"/>
    </font>
    <font>
      <b/>
      <sz val="12"/>
      <color indexed="10"/>
      <name val="Calibri"/>
    </font>
  </fonts>
  <fills count="1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2"/>
      </patternFill>
    </fill>
    <fill>
      <patternFill patternType="solid">
        <fgColor indexed="8"/>
        <bgColor indexed="64"/>
      </patternFill>
    </fill>
    <fill>
      <patternFill patternType="solid">
        <fgColor indexed="8"/>
        <bgColor indexed="8"/>
      </patternFill>
    </fill>
    <fill>
      <patternFill patternType="solid">
        <fgColor indexed="17"/>
        <bgColor indexed="8"/>
      </patternFill>
    </fill>
    <fill>
      <patternFill patternType="solid">
        <fgColor indexed="22"/>
        <bgColor indexed="8"/>
      </patternFill>
    </fill>
    <fill>
      <patternFill patternType="solid">
        <fgColor indexed="17"/>
        <bgColor indexed="64"/>
      </patternFill>
    </fill>
    <fill>
      <patternFill patternType="solid">
        <fgColor indexed="13"/>
        <bgColor indexed="8"/>
      </patternFill>
    </fill>
    <fill>
      <patternFill patternType="solid">
        <fgColor indexed="10"/>
        <bgColor indexed="8"/>
      </patternFill>
    </fill>
    <fill>
      <patternFill patternType="solid">
        <fgColor indexed="51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11"/>
        <bgColor indexed="64"/>
      </patternFill>
    </fill>
  </fills>
  <borders count="9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  <border>
      <left/>
      <right style="thin">
        <color indexed="63"/>
      </right>
      <top/>
      <bottom style="thin">
        <color indexed="63"/>
      </bottom>
      <diagonal/>
    </border>
    <border>
      <left/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6" borderId="5" applyNumberFormat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99">
    <xf numFmtId="0" fontId="0" fillId="0" borderId="0" xfId="0"/>
    <xf numFmtId="164" fontId="0" fillId="13" borderId="0" xfId="0" applyNumberFormat="1" applyFill="1" applyBorder="1"/>
    <xf numFmtId="164" fontId="0" fillId="12" borderId="5" xfId="0" applyNumberFormat="1" applyFill="1" applyBorder="1"/>
    <xf numFmtId="0" fontId="2" fillId="13" borderId="0" xfId="0" applyFont="1" applyFill="1" applyBorder="1"/>
    <xf numFmtId="0" fontId="0" fillId="12" borderId="5" xfId="0" applyFill="1" applyBorder="1"/>
    <xf numFmtId="0" fontId="0" fillId="14" borderId="5" xfId="0" applyFill="1" applyBorder="1"/>
    <xf numFmtId="0" fontId="0" fillId="14" borderId="0" xfId="0" applyFill="1"/>
    <xf numFmtId="0" fontId="7" fillId="13" borderId="0" xfId="0" applyFont="1" applyFill="1" applyBorder="1"/>
    <xf numFmtId="0" fontId="12" fillId="13" borderId="0" xfId="0" applyFont="1" applyFill="1" applyBorder="1"/>
    <xf numFmtId="0" fontId="7" fillId="12" borderId="5" xfId="0" applyFont="1" applyFill="1" applyBorder="1"/>
    <xf numFmtId="166" fontId="12" fillId="0" borderId="0" xfId="0" applyNumberFormat="1" applyFont="1" applyFill="1" applyBorder="1"/>
    <xf numFmtId="0" fontId="0" fillId="0" borderId="5" xfId="0" applyFill="1" applyBorder="1"/>
    <xf numFmtId="166" fontId="2" fillId="0" borderId="0" xfId="0" applyNumberFormat="1" applyFont="1" applyFill="1" applyBorder="1"/>
    <xf numFmtId="165" fontId="0" fillId="12" borderId="0" xfId="0" applyNumberFormat="1" applyFill="1"/>
    <xf numFmtId="0" fontId="4" fillId="14" borderId="0" xfId="0" applyFont="1" applyFill="1"/>
    <xf numFmtId="164" fontId="0" fillId="13" borderId="0" xfId="0" applyNumberFormat="1" applyFill="1"/>
    <xf numFmtId="164" fontId="7" fillId="13" borderId="0" xfId="0" applyNumberFormat="1" applyFont="1" applyFill="1"/>
    <xf numFmtId="164" fontId="0" fillId="12" borderId="0" xfId="0" applyNumberFormat="1" applyFill="1"/>
    <xf numFmtId="166" fontId="2" fillId="13" borderId="0" xfId="0" applyNumberFormat="1" applyFont="1" applyFill="1"/>
    <xf numFmtId="0" fontId="2" fillId="13" borderId="0" xfId="0" applyFont="1" applyFill="1"/>
    <xf numFmtId="166" fontId="0" fillId="12" borderId="0" xfId="0" applyNumberFormat="1" applyFill="1"/>
    <xf numFmtId="0" fontId="0" fillId="12" borderId="0" xfId="0" applyFill="1"/>
    <xf numFmtId="167" fontId="7" fillId="12" borderId="5" xfId="0" applyNumberFormat="1" applyFont="1" applyFill="1" applyBorder="1"/>
    <xf numFmtId="0" fontId="7" fillId="0" borderId="0" xfId="0" applyFont="1" applyFill="1"/>
    <xf numFmtId="165" fontId="7" fillId="12" borderId="5" xfId="0" applyNumberFormat="1" applyFont="1" applyFill="1" applyBorder="1"/>
    <xf numFmtId="165" fontId="0" fillId="0" borderId="0" xfId="0" applyNumberFormat="1" applyFill="1"/>
    <xf numFmtId="164" fontId="7" fillId="13" borderId="0" xfId="0" applyNumberFormat="1" applyFont="1" applyFill="1" applyBorder="1"/>
    <xf numFmtId="164" fontId="0" fillId="0" borderId="0" xfId="0" applyNumberFormat="1" applyFill="1"/>
    <xf numFmtId="164" fontId="7" fillId="12" borderId="5" xfId="0" applyNumberFormat="1" applyFont="1" applyFill="1" applyBorder="1"/>
    <xf numFmtId="0" fontId="0" fillId="0" borderId="0" xfId="0" applyFill="1"/>
    <xf numFmtId="166" fontId="12" fillId="13" borderId="0" xfId="0" applyNumberFormat="1" applyFont="1" applyFill="1" applyBorder="1"/>
    <xf numFmtId="166" fontId="7" fillId="12" borderId="5" xfId="0" applyNumberFormat="1" applyFont="1" applyFill="1" applyBorder="1"/>
    <xf numFmtId="166" fontId="2" fillId="13" borderId="0" xfId="0" applyNumberFormat="1" applyFont="1" applyFill="1" applyBorder="1"/>
    <xf numFmtId="166" fontId="0" fillId="12" borderId="5" xfId="0" applyNumberFormat="1" applyFill="1" applyBorder="1"/>
    <xf numFmtId="165" fontId="0" fillId="12" borderId="5" xfId="0" applyNumberFormat="1" applyFill="1" applyBorder="1"/>
    <xf numFmtId="0" fontId="2" fillId="0" borderId="0" xfId="1" applyAlignment="1">
      <alignment horizontal="center"/>
    </xf>
    <xf numFmtId="0" fontId="3" fillId="4" borderId="1" xfId="2" applyFill="1" applyBorder="1" applyAlignment="1">
      <alignment horizontal="center"/>
    </xf>
    <xf numFmtId="16" fontId="0" fillId="0" borderId="1" xfId="0" applyNumberFormat="1" applyBorder="1"/>
    <xf numFmtId="0" fontId="0" fillId="2" borderId="0" xfId="0" applyFill="1"/>
    <xf numFmtId="0" fontId="0" fillId="0" borderId="1" xfId="0" applyBorder="1"/>
    <xf numFmtId="0" fontId="0" fillId="0" borderId="0" xfId="0" applyAlignment="1">
      <alignment horizontal="center"/>
    </xf>
    <xf numFmtId="1" fontId="0" fillId="0" borderId="0" xfId="0" applyNumberFormat="1"/>
    <xf numFmtId="1" fontId="0" fillId="0" borderId="0" xfId="0" applyNumberFormat="1" applyFill="1" applyBorder="1"/>
    <xf numFmtId="0" fontId="0" fillId="3" borderId="0" xfId="0" applyFill="1"/>
    <xf numFmtId="0" fontId="4" fillId="0" borderId="0" xfId="0" applyFont="1"/>
    <xf numFmtId="0" fontId="0" fillId="0" borderId="0" xfId="0" applyBorder="1"/>
    <xf numFmtId="0" fontId="0" fillId="0" borderId="0" xfId="0" applyFill="1" applyBorder="1"/>
    <xf numFmtId="0" fontId="2" fillId="0" borderId="0" xfId="0" applyFont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16" fontId="4" fillId="0" borderId="2" xfId="0" applyNumberFormat="1" applyFont="1" applyBorder="1"/>
    <xf numFmtId="0" fontId="4" fillId="0" borderId="3" xfId="0" applyFont="1" applyBorder="1"/>
    <xf numFmtId="0" fontId="4" fillId="0" borderId="2" xfId="0" applyFont="1" applyBorder="1"/>
    <xf numFmtId="0" fontId="4" fillId="0" borderId="0" xfId="0" applyFont="1" applyAlignment="1">
      <alignment horizontal="center"/>
    </xf>
    <xf numFmtId="0" fontId="5" fillId="7" borderId="3" xfId="0" applyFont="1" applyFill="1" applyBorder="1"/>
    <xf numFmtId="16" fontId="5" fillId="5" borderId="2" xfId="0" applyNumberFormat="1" applyFont="1" applyFill="1" applyBorder="1"/>
    <xf numFmtId="0" fontId="5" fillId="6" borderId="3" xfId="0" applyFont="1" applyFill="1" applyBorder="1"/>
    <xf numFmtId="0" fontId="5" fillId="5" borderId="3" xfId="0" applyFont="1" applyFill="1" applyBorder="1"/>
    <xf numFmtId="1" fontId="4" fillId="0" borderId="0" xfId="0" applyNumberFormat="1" applyFont="1"/>
    <xf numFmtId="16" fontId="4" fillId="2" borderId="2" xfId="0" applyNumberFormat="1" applyFont="1" applyFill="1" applyBorder="1"/>
    <xf numFmtId="0" fontId="5" fillId="9" borderId="3" xfId="0" applyFont="1" applyFill="1" applyBorder="1"/>
    <xf numFmtId="16" fontId="0" fillId="2" borderId="1" xfId="0" applyNumberFormat="1" applyFill="1" applyBorder="1"/>
    <xf numFmtId="16" fontId="0" fillId="2" borderId="1" xfId="0" applyNumberFormat="1" applyFont="1" applyFill="1" applyBorder="1"/>
    <xf numFmtId="0" fontId="5" fillId="2" borderId="0" xfId="0" applyFont="1" applyFill="1" applyBorder="1"/>
    <xf numFmtId="0" fontId="3" fillId="4" borderId="1" xfId="2" applyFill="1" applyBorder="1"/>
    <xf numFmtId="0" fontId="6" fillId="2" borderId="1" xfId="2" applyFont="1" applyFill="1" applyBorder="1" applyAlignment="1">
      <alignment horizontal="center"/>
    </xf>
    <xf numFmtId="2" fontId="3" fillId="4" borderId="1" xfId="2" applyNumberFormat="1" applyFill="1" applyBorder="1" applyAlignment="1">
      <alignment horizontal="center"/>
    </xf>
    <xf numFmtId="16" fontId="3" fillId="4" borderId="1" xfId="2" applyNumberFormat="1" applyFill="1" applyBorder="1"/>
    <xf numFmtId="0" fontId="6" fillId="2" borderId="1" xfId="2" applyFont="1" applyFill="1" applyBorder="1"/>
    <xf numFmtId="0" fontId="7" fillId="3" borderId="1" xfId="2" applyFont="1" applyFill="1" applyBorder="1" applyAlignment="1">
      <alignment horizontal="center"/>
    </xf>
    <xf numFmtId="0" fontId="7" fillId="3" borderId="1" xfId="2" applyFont="1" applyFill="1" applyBorder="1"/>
    <xf numFmtId="16" fontId="0" fillId="0" borderId="0" xfId="0" applyNumberFormat="1"/>
    <xf numFmtId="0" fontId="7" fillId="3" borderId="5" xfId="0" applyFont="1" applyFill="1" applyBorder="1"/>
    <xf numFmtId="16" fontId="0" fillId="3" borderId="5" xfId="0" applyNumberFormat="1" applyFill="1" applyBorder="1"/>
    <xf numFmtId="0" fontId="7" fillId="10" borderId="6" xfId="0" applyFont="1" applyFill="1" applyBorder="1"/>
    <xf numFmtId="0" fontId="7" fillId="10" borderId="7" xfId="0" applyFont="1" applyFill="1" applyBorder="1"/>
    <xf numFmtId="0" fontId="6" fillId="2" borderId="5" xfId="0" applyFont="1" applyFill="1" applyBorder="1"/>
    <xf numFmtId="16" fontId="5" fillId="2" borderId="5" xfId="0" applyNumberFormat="1" applyFont="1" applyFill="1" applyBorder="1"/>
    <xf numFmtId="0" fontId="6" fillId="11" borderId="6" xfId="0" applyFont="1" applyFill="1" applyBorder="1"/>
    <xf numFmtId="0" fontId="6" fillId="11" borderId="7" xfId="0" applyFont="1" applyFill="1" applyBorder="1"/>
    <xf numFmtId="0" fontId="2" fillId="0" borderId="5" xfId="0" applyFont="1" applyBorder="1"/>
    <xf numFmtId="0" fontId="4" fillId="0" borderId="5" xfId="0" applyFont="1" applyBorder="1"/>
    <xf numFmtId="0" fontId="4" fillId="0" borderId="6" xfId="0" applyFont="1" applyBorder="1"/>
    <xf numFmtId="0" fontId="0" fillId="0" borderId="5" xfId="0" applyBorder="1"/>
    <xf numFmtId="2" fontId="4" fillId="0" borderId="6" xfId="0" applyNumberFormat="1" applyFont="1" applyBorder="1"/>
    <xf numFmtId="2" fontId="4" fillId="0" borderId="5" xfId="0" applyNumberFormat="1" applyFont="1" applyBorder="1"/>
    <xf numFmtId="2" fontId="0" fillId="0" borderId="5" xfId="0" applyNumberFormat="1" applyBorder="1"/>
    <xf numFmtId="2" fontId="4" fillId="0" borderId="8" xfId="0" applyNumberFormat="1" applyFont="1" applyBorder="1"/>
    <xf numFmtId="0" fontId="2" fillId="0" borderId="0" xfId="0" applyFont="1"/>
    <xf numFmtId="0" fontId="2" fillId="0" borderId="0" xfId="0" applyFont="1" applyFill="1" applyBorder="1"/>
    <xf numFmtId="0" fontId="8" fillId="0" borderId="5" xfId="0" applyFont="1" applyBorder="1"/>
    <xf numFmtId="0" fontId="9" fillId="0" borderId="5" xfId="0" applyFont="1" applyBorder="1" applyAlignment="1">
      <alignment vertical="center"/>
    </xf>
    <xf numFmtId="0" fontId="9" fillId="0" borderId="5" xfId="0" applyFont="1" applyBorder="1"/>
    <xf numFmtId="1" fontId="4" fillId="0" borderId="3" xfId="0" applyNumberFormat="1" applyFont="1" applyBorder="1"/>
    <xf numFmtId="1" fontId="5" fillId="5" borderId="3" xfId="0" applyNumberFormat="1" applyFont="1" applyFill="1" applyBorder="1"/>
    <xf numFmtId="1" fontId="4" fillId="2" borderId="3" xfId="0" applyNumberFormat="1" applyFont="1" applyFill="1" applyBorder="1"/>
    <xf numFmtId="1" fontId="0" fillId="2" borderId="1" xfId="0" applyNumberFormat="1" applyFill="1" applyBorder="1"/>
    <xf numFmtId="1" fontId="0" fillId="2" borderId="1" xfId="0" applyNumberFormat="1" applyFont="1" applyFill="1" applyBorder="1"/>
    <xf numFmtId="1" fontId="0" fillId="0" borderId="1" xfId="0" applyNumberFormat="1" applyBorder="1"/>
  </cellXfs>
  <cellStyles count="5">
    <cellStyle name="Followed Hyperlink" xfId="4" builtinId="9" hidden="1"/>
    <cellStyle name="Hyperlink" xfId="3" builtinId="8" hidden="1"/>
    <cellStyle name="Normal" xfId="0" builtinId="0"/>
    <cellStyle name="Output" xfId="2"/>
    <cellStyle name="Warning Text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4"/>
  <sheetViews>
    <sheetView topLeftCell="A5" workbookViewId="0">
      <selection activeCell="K20" sqref="K20"/>
    </sheetView>
  </sheetViews>
  <sheetFormatPr baseColWidth="10" defaultColWidth="9.42578125" defaultRowHeight="13"/>
  <cols>
    <col min="4" max="4" width="15.28515625" customWidth="1"/>
    <col min="9" max="9" width="13.5703125" customWidth="1"/>
  </cols>
  <sheetData>
    <row r="1" spans="1:9" ht="15">
      <c r="A1" s="35" t="s">
        <v>34</v>
      </c>
      <c r="G1" s="35" t="s">
        <v>34</v>
      </c>
    </row>
    <row r="2" spans="1:9" ht="15">
      <c r="A2" s="36" t="s">
        <v>35</v>
      </c>
      <c r="B2" s="36" t="s">
        <v>36</v>
      </c>
      <c r="C2" s="36" t="s">
        <v>37</v>
      </c>
      <c r="E2" s="36" t="s">
        <v>36</v>
      </c>
      <c r="F2" s="36" t="s">
        <v>38</v>
      </c>
      <c r="G2" s="36" t="s">
        <v>39</v>
      </c>
      <c r="H2" s="36" t="s">
        <v>40</v>
      </c>
      <c r="I2" s="36" t="s">
        <v>41</v>
      </c>
    </row>
    <row r="3" spans="1:9">
      <c r="A3" s="37">
        <v>41248</v>
      </c>
      <c r="B3" s="38" t="s">
        <v>42</v>
      </c>
      <c r="C3" s="98">
        <v>-47.593000000000004</v>
      </c>
      <c r="E3" s="39" t="s">
        <v>43</v>
      </c>
      <c r="F3" s="40">
        <v>4</v>
      </c>
      <c r="G3" s="41">
        <f t="shared" ref="G3:G8" si="0">(F3*100)/12</f>
        <v>33.333333333333336</v>
      </c>
      <c r="H3">
        <f>AVERAGE(C3,C4,C10,C13)</f>
        <v>-46.704499999999996</v>
      </c>
    </row>
    <row r="4" spans="1:9">
      <c r="A4" s="37">
        <v>41249</v>
      </c>
      <c r="B4" s="38" t="s">
        <v>42</v>
      </c>
      <c r="C4" s="98">
        <v>-65.998000000000005</v>
      </c>
      <c r="E4" s="39" t="s">
        <v>44</v>
      </c>
      <c r="F4" s="40">
        <v>2</v>
      </c>
      <c r="G4" s="41">
        <f t="shared" si="0"/>
        <v>16.666666666666668</v>
      </c>
      <c r="H4">
        <f>AVERAGE(C5:C6)</f>
        <v>-40</v>
      </c>
    </row>
    <row r="5" spans="1:9">
      <c r="A5" s="37">
        <v>41250</v>
      </c>
      <c r="B5" s="39" t="s">
        <v>44</v>
      </c>
      <c r="C5" s="98">
        <v>-40</v>
      </c>
      <c r="E5" s="39" t="s">
        <v>45</v>
      </c>
      <c r="F5" s="40">
        <v>2</v>
      </c>
      <c r="G5" s="41">
        <f t="shared" si="0"/>
        <v>16.666666666666668</v>
      </c>
      <c r="H5">
        <f>AVERAGE(C7,C12)</f>
        <v>-40</v>
      </c>
    </row>
    <row r="6" spans="1:9">
      <c r="A6" s="37">
        <v>41251</v>
      </c>
      <c r="B6" s="39" t="s">
        <v>44</v>
      </c>
      <c r="C6" s="98">
        <v>-40</v>
      </c>
      <c r="E6" s="39" t="s">
        <v>46</v>
      </c>
      <c r="F6" s="40">
        <v>3</v>
      </c>
      <c r="G6" s="41">
        <f t="shared" si="0"/>
        <v>25</v>
      </c>
      <c r="H6">
        <f>AVERAGE(C11,C8,C14)</f>
        <v>-29.333333333333332</v>
      </c>
    </row>
    <row r="7" spans="1:9">
      <c r="A7" s="39" t="s">
        <v>47</v>
      </c>
      <c r="B7" s="39" t="s">
        <v>45</v>
      </c>
      <c r="C7" s="98">
        <v>-12</v>
      </c>
      <c r="E7" s="39" t="s">
        <v>48</v>
      </c>
      <c r="F7" s="40">
        <v>0</v>
      </c>
      <c r="G7" s="41">
        <f t="shared" si="0"/>
        <v>0</v>
      </c>
    </row>
    <row r="8" spans="1:9">
      <c r="A8" s="39" t="s">
        <v>49</v>
      </c>
      <c r="B8" s="39" t="s">
        <v>46</v>
      </c>
      <c r="C8" s="98">
        <v>-30</v>
      </c>
      <c r="E8" s="39" t="s">
        <v>50</v>
      </c>
      <c r="F8" s="40">
        <v>1</v>
      </c>
      <c r="G8" s="42">
        <f t="shared" si="0"/>
        <v>8.3333333333333339</v>
      </c>
      <c r="H8">
        <f>C9</f>
        <v>-57</v>
      </c>
    </row>
    <row r="9" spans="1:9" ht="15">
      <c r="A9" s="39" t="s">
        <v>51</v>
      </c>
      <c r="B9" s="38" t="s">
        <v>42</v>
      </c>
      <c r="C9" s="98">
        <v>-57</v>
      </c>
      <c r="D9" s="43" t="s">
        <v>52</v>
      </c>
      <c r="E9" s="44" t="s">
        <v>53</v>
      </c>
      <c r="F9" s="44">
        <v>4</v>
      </c>
      <c r="G9" s="41">
        <f>(F9*100)/5</f>
        <v>80</v>
      </c>
    </row>
    <row r="10" spans="1:9" ht="15">
      <c r="A10" s="37">
        <v>41257</v>
      </c>
      <c r="B10" s="38" t="s">
        <v>42</v>
      </c>
      <c r="C10" s="98">
        <v>-41.966999999999999</v>
      </c>
      <c r="E10" s="44" t="s">
        <v>54</v>
      </c>
      <c r="F10" s="44">
        <v>1</v>
      </c>
      <c r="G10" s="44">
        <f>(F10*100)/5</f>
        <v>20</v>
      </c>
    </row>
    <row r="11" spans="1:9">
      <c r="A11" s="37">
        <v>41258</v>
      </c>
      <c r="B11" s="39" t="s">
        <v>46</v>
      </c>
      <c r="C11" s="98">
        <v>-35</v>
      </c>
      <c r="E11" s="46" t="s">
        <v>116</v>
      </c>
      <c r="F11" s="40"/>
      <c r="G11" s="41"/>
      <c r="H11">
        <f>AVERAGE(H3:H8)</f>
        <v>-42.607566666666671</v>
      </c>
    </row>
    <row r="12" spans="1:9">
      <c r="A12" s="37">
        <v>41259</v>
      </c>
      <c r="B12" s="39" t="s">
        <v>45</v>
      </c>
      <c r="C12" s="98">
        <v>-68</v>
      </c>
    </row>
    <row r="13" spans="1:9">
      <c r="A13" s="37">
        <v>41262</v>
      </c>
      <c r="B13" s="38" t="s">
        <v>42</v>
      </c>
      <c r="C13" s="98">
        <v>-31.26</v>
      </c>
      <c r="E13" s="38" t="s">
        <v>42</v>
      </c>
    </row>
    <row r="14" spans="1:9">
      <c r="A14" s="37">
        <v>41263</v>
      </c>
      <c r="B14" s="39" t="s">
        <v>46</v>
      </c>
      <c r="C14" s="98">
        <v>-23</v>
      </c>
    </row>
    <row r="15" spans="1:9">
      <c r="A15" s="45" t="s">
        <v>55</v>
      </c>
      <c r="B15" s="46" t="s">
        <v>56</v>
      </c>
      <c r="C15" s="45" t="s">
        <v>57</v>
      </c>
    </row>
    <row r="16" spans="1:9">
      <c r="C16" t="s">
        <v>58</v>
      </c>
    </row>
    <row r="20" spans="1:9">
      <c r="D20" s="45"/>
      <c r="E20" s="45"/>
    </row>
    <row r="21" spans="1:9">
      <c r="D21" s="45"/>
      <c r="E21" s="45"/>
    </row>
    <row r="22" spans="1:9">
      <c r="D22" s="45"/>
      <c r="E22" s="45"/>
    </row>
    <row r="23" spans="1:9">
      <c r="A23" s="45"/>
      <c r="B23" s="45"/>
      <c r="C23" s="45"/>
      <c r="D23" s="45"/>
      <c r="E23" s="45"/>
    </row>
    <row r="24" spans="1:9" ht="15">
      <c r="A24" s="47" t="s">
        <v>59</v>
      </c>
      <c r="B24" s="44"/>
      <c r="C24" s="44"/>
      <c r="D24" s="44"/>
      <c r="E24" s="44"/>
      <c r="F24" s="44"/>
      <c r="G24" s="47" t="s">
        <v>59</v>
      </c>
      <c r="H24" s="44"/>
      <c r="I24" s="44"/>
    </row>
    <row r="25" spans="1:9" ht="15">
      <c r="A25" s="48" t="s">
        <v>35</v>
      </c>
      <c r="B25" s="49" t="s">
        <v>36</v>
      </c>
      <c r="C25" s="49" t="s">
        <v>37</v>
      </c>
      <c r="D25" s="44"/>
      <c r="E25" s="48" t="s">
        <v>36</v>
      </c>
      <c r="F25" s="49" t="s">
        <v>38</v>
      </c>
      <c r="G25" s="49" t="s">
        <v>39</v>
      </c>
      <c r="H25" s="49" t="s">
        <v>40</v>
      </c>
      <c r="I25" s="49" t="s">
        <v>41</v>
      </c>
    </row>
    <row r="26" spans="1:9" ht="15">
      <c r="A26" s="50">
        <v>41045</v>
      </c>
      <c r="B26" s="51" t="s">
        <v>44</v>
      </c>
      <c r="C26" s="93">
        <v>-30</v>
      </c>
      <c r="D26" s="44"/>
      <c r="E26" s="52" t="s">
        <v>60</v>
      </c>
      <c r="F26" s="53">
        <v>5</v>
      </c>
      <c r="G26" s="41">
        <f t="shared" ref="G26:G31" si="1">(F26*100)/12</f>
        <v>41.666666666666664</v>
      </c>
      <c r="H26">
        <f>AVERAGE(C33,C34,C37,C39,C40,C41)</f>
        <v>-44.598333333333336</v>
      </c>
      <c r="I26" s="44"/>
    </row>
    <row r="27" spans="1:9" ht="15">
      <c r="A27" s="50" t="s">
        <v>61</v>
      </c>
      <c r="B27" s="51" t="s">
        <v>48</v>
      </c>
      <c r="C27" s="93">
        <v>-27</v>
      </c>
      <c r="D27" s="44"/>
      <c r="E27" s="52" t="s">
        <v>44</v>
      </c>
      <c r="F27" s="53">
        <v>1</v>
      </c>
      <c r="G27" s="41">
        <f t="shared" si="1"/>
        <v>8.3333333333333339</v>
      </c>
      <c r="H27">
        <f>AVERAGE(C26)</f>
        <v>-30</v>
      </c>
      <c r="I27" s="44"/>
    </row>
    <row r="28" spans="1:9" ht="15">
      <c r="A28" s="50" t="s">
        <v>62</v>
      </c>
      <c r="B28" s="54" t="s">
        <v>50</v>
      </c>
      <c r="C28" s="93">
        <v>-10</v>
      </c>
      <c r="D28" s="44"/>
      <c r="E28" s="52" t="s">
        <v>45</v>
      </c>
      <c r="F28" s="53">
        <v>0</v>
      </c>
      <c r="G28" s="41">
        <f t="shared" si="1"/>
        <v>0</v>
      </c>
      <c r="I28" s="44"/>
    </row>
    <row r="29" spans="1:9" ht="15">
      <c r="A29" s="55" t="s">
        <v>63</v>
      </c>
      <c r="B29" s="56" t="s">
        <v>64</v>
      </c>
      <c r="C29" s="94">
        <v>-45</v>
      </c>
      <c r="D29" s="44"/>
      <c r="E29" s="52" t="s">
        <v>46</v>
      </c>
      <c r="F29" s="53">
        <v>3</v>
      </c>
      <c r="G29" s="41">
        <f t="shared" si="1"/>
        <v>25</v>
      </c>
      <c r="H29">
        <f>AVERAGE(C35,C30,C38)</f>
        <v>-37.333333333333336</v>
      </c>
      <c r="I29" s="44"/>
    </row>
    <row r="30" spans="1:9" ht="15">
      <c r="A30" s="50">
        <v>41047</v>
      </c>
      <c r="B30" s="51" t="s">
        <v>46</v>
      </c>
      <c r="C30" s="93">
        <v>-25</v>
      </c>
      <c r="D30" s="44"/>
      <c r="E30" s="52" t="s">
        <v>48</v>
      </c>
      <c r="F30" s="53">
        <v>1</v>
      </c>
      <c r="G30" s="41">
        <f t="shared" si="1"/>
        <v>8.3333333333333339</v>
      </c>
      <c r="H30">
        <f>C27</f>
        <v>-27</v>
      </c>
      <c r="I30" s="44"/>
    </row>
    <row r="31" spans="1:9" ht="15">
      <c r="A31" s="55">
        <v>41048</v>
      </c>
      <c r="B31" s="56" t="s">
        <v>64</v>
      </c>
      <c r="C31" s="94">
        <v>-45</v>
      </c>
      <c r="D31" s="44"/>
      <c r="E31" s="52" t="s">
        <v>50</v>
      </c>
      <c r="F31" s="53">
        <v>2</v>
      </c>
      <c r="G31" s="58">
        <f t="shared" si="1"/>
        <v>16.666666666666668</v>
      </c>
      <c r="H31">
        <f>AVERAGE(C36,C28)</f>
        <v>-27.5</v>
      </c>
      <c r="I31" s="44"/>
    </row>
    <row r="32" spans="1:9" ht="15">
      <c r="A32" s="55">
        <v>41048</v>
      </c>
      <c r="B32" s="57" t="s">
        <v>64</v>
      </c>
      <c r="C32" s="94">
        <v>-55</v>
      </c>
      <c r="D32" s="44"/>
      <c r="E32" s="44"/>
      <c r="F32" s="44"/>
      <c r="G32" s="44"/>
      <c r="H32" s="44"/>
      <c r="I32" s="44"/>
    </row>
    <row r="33" spans="1:9" ht="15">
      <c r="A33" s="59">
        <v>41052</v>
      </c>
      <c r="B33" s="38" t="s">
        <v>42</v>
      </c>
      <c r="C33" s="95">
        <v>-35.311</v>
      </c>
      <c r="D33" s="44"/>
      <c r="E33" s="44" t="s">
        <v>42</v>
      </c>
      <c r="F33" s="44">
        <v>5</v>
      </c>
      <c r="G33" s="44">
        <f>(F33*100)/8</f>
        <v>62.5</v>
      </c>
      <c r="H33" s="44"/>
      <c r="I33" s="44"/>
    </row>
    <row r="34" spans="1:9" ht="15">
      <c r="A34" s="59">
        <v>41053</v>
      </c>
      <c r="B34" s="38" t="s">
        <v>42</v>
      </c>
      <c r="C34" s="95">
        <v>-35.061999999999998</v>
      </c>
      <c r="D34" s="44"/>
      <c r="E34" s="44" t="s">
        <v>54</v>
      </c>
      <c r="F34" s="44">
        <v>2</v>
      </c>
      <c r="G34" s="44">
        <f>(F34*100)/8</f>
        <v>25</v>
      </c>
      <c r="H34" s="44"/>
      <c r="I34" s="44"/>
    </row>
    <row r="35" spans="1:9" ht="15">
      <c r="A35" s="50">
        <v>41054</v>
      </c>
      <c r="B35" s="51" t="s">
        <v>46</v>
      </c>
      <c r="C35" s="93">
        <v>-45</v>
      </c>
      <c r="D35" s="44"/>
      <c r="E35" s="44" t="s">
        <v>117</v>
      </c>
      <c r="F35" s="44"/>
      <c r="G35" s="44"/>
      <c r="H35" s="44">
        <f>AVERAGE(H26:H31)</f>
        <v>-33.286333333333332</v>
      </c>
      <c r="I35" s="44"/>
    </row>
    <row r="36" spans="1:9" ht="15">
      <c r="A36" s="50">
        <v>41055</v>
      </c>
      <c r="B36" s="60" t="s">
        <v>50</v>
      </c>
      <c r="C36" s="93">
        <v>-45</v>
      </c>
      <c r="D36" s="44"/>
      <c r="E36" s="44"/>
      <c r="F36" s="44"/>
      <c r="G36" s="44"/>
      <c r="H36" s="44"/>
      <c r="I36" s="44"/>
    </row>
    <row r="37" spans="1:9" ht="15">
      <c r="A37" s="59">
        <v>41056</v>
      </c>
      <c r="B37" s="38" t="s">
        <v>42</v>
      </c>
      <c r="C37" s="95">
        <v>-33.968000000000004</v>
      </c>
      <c r="D37" s="44"/>
      <c r="E37" s="44"/>
      <c r="F37" s="44"/>
      <c r="G37" s="44"/>
      <c r="H37" s="44"/>
      <c r="I37" s="44"/>
    </row>
    <row r="38" spans="1:9" ht="15">
      <c r="A38" s="50">
        <v>41057</v>
      </c>
      <c r="B38" s="51" t="s">
        <v>46</v>
      </c>
      <c r="C38" s="93">
        <v>-42</v>
      </c>
      <c r="D38" s="44"/>
      <c r="E38" s="44"/>
      <c r="F38" s="44"/>
      <c r="G38" s="44"/>
      <c r="H38" s="44"/>
      <c r="I38" s="44"/>
    </row>
    <row r="39" spans="1:9">
      <c r="A39" s="61">
        <v>41060</v>
      </c>
      <c r="B39" s="38" t="s">
        <v>42</v>
      </c>
      <c r="C39" s="96">
        <v>-60</v>
      </c>
      <c r="D39" s="43" t="s">
        <v>52</v>
      </c>
    </row>
    <row r="40" spans="1:9">
      <c r="A40" s="61">
        <v>41061</v>
      </c>
      <c r="B40" s="38" t="s">
        <v>42</v>
      </c>
      <c r="C40" s="96">
        <v>-58.249000000000002</v>
      </c>
    </row>
    <row r="41" spans="1:9">
      <c r="A41" s="62">
        <v>41062</v>
      </c>
      <c r="B41" s="38" t="s">
        <v>42</v>
      </c>
      <c r="C41" s="97">
        <v>-45</v>
      </c>
      <c r="D41" s="43" t="s">
        <v>65</v>
      </c>
    </row>
    <row r="42" spans="1:9" ht="15">
      <c r="A42" s="45" t="s">
        <v>66</v>
      </c>
      <c r="B42" s="63" t="s">
        <v>56</v>
      </c>
      <c r="C42" s="45" t="s">
        <v>57</v>
      </c>
    </row>
    <row r="43" spans="1:9">
      <c r="B43" s="46"/>
      <c r="C43" t="s">
        <v>67</v>
      </c>
    </row>
    <row r="44" spans="1:9">
      <c r="C44" t="s">
        <v>68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1"/>
  <sheetViews>
    <sheetView workbookViewId="0">
      <selection activeCell="D2" sqref="D2:D5"/>
    </sheetView>
  </sheetViews>
  <sheetFormatPr baseColWidth="10" defaultColWidth="9.42578125" defaultRowHeight="13"/>
  <cols>
    <col min="4" max="4" width="11.5703125" customWidth="1"/>
    <col min="5" max="5" width="10.85546875" customWidth="1"/>
  </cols>
  <sheetData>
    <row r="1" spans="1:6" ht="15">
      <c r="A1" s="64"/>
      <c r="B1" s="65" t="s">
        <v>69</v>
      </c>
      <c r="C1" s="65" t="s">
        <v>70</v>
      </c>
      <c r="D1" s="65" t="s">
        <v>71</v>
      </c>
      <c r="E1" s="65" t="s">
        <v>72</v>
      </c>
      <c r="F1" s="64"/>
    </row>
    <row r="2" spans="1:6" ht="15">
      <c r="A2" s="64" t="s">
        <v>59</v>
      </c>
      <c r="B2" s="66">
        <v>18.12</v>
      </c>
      <c r="C2" s="66">
        <v>38.808999999999997</v>
      </c>
      <c r="D2" s="66">
        <v>-35.311</v>
      </c>
      <c r="E2" s="66">
        <f>C2/B2</f>
        <v>2.1417770419426048</v>
      </c>
      <c r="F2" s="67">
        <v>41052</v>
      </c>
    </row>
    <row r="3" spans="1:6" ht="15">
      <c r="A3" s="64" t="s">
        <v>59</v>
      </c>
      <c r="B3" s="66">
        <v>28.32</v>
      </c>
      <c r="C3" s="66">
        <v>26.722000000000001</v>
      </c>
      <c r="D3" s="66">
        <v>-35.061999999999998</v>
      </c>
      <c r="E3" s="66">
        <f>C3/B3</f>
        <v>0.9435734463276837</v>
      </c>
      <c r="F3" s="67">
        <v>41053</v>
      </c>
    </row>
    <row r="4" spans="1:6" ht="15">
      <c r="A4" s="64" t="s">
        <v>59</v>
      </c>
      <c r="B4" s="66">
        <v>15.1229</v>
      </c>
      <c r="C4" s="66">
        <v>22.628</v>
      </c>
      <c r="D4" s="66">
        <v>-33.968000000000004</v>
      </c>
      <c r="E4" s="66">
        <f>C4/B4</f>
        <v>1.4962738628173169</v>
      </c>
      <c r="F4" s="67">
        <v>41056</v>
      </c>
    </row>
    <row r="5" spans="1:6" ht="15">
      <c r="A5" s="64" t="s">
        <v>59</v>
      </c>
      <c r="B5" s="66">
        <v>12.494999999999999</v>
      </c>
      <c r="C5" s="66">
        <v>43.850999999999999</v>
      </c>
      <c r="D5" s="66">
        <v>-58.249000000000002</v>
      </c>
      <c r="E5" s="66">
        <f t="shared" ref="E5" si="0">C5/B5</f>
        <v>3.5094837935174072</v>
      </c>
      <c r="F5" s="67">
        <v>41061</v>
      </c>
    </row>
    <row r="6" spans="1:6" ht="15">
      <c r="A6" s="68" t="s">
        <v>73</v>
      </c>
      <c r="B6" s="66">
        <f>AVERAGE(B2:B5)</f>
        <v>18.514475000000001</v>
      </c>
      <c r="C6" s="66">
        <f>AVERAGE(C2:C5)</f>
        <v>33.002499999999998</v>
      </c>
      <c r="D6" s="66">
        <f>AVERAGE(D2:D5)</f>
        <v>-40.647500000000001</v>
      </c>
      <c r="E6" s="66">
        <f>AVERAGE(E2:E4)</f>
        <v>1.5272081170292016</v>
      </c>
    </row>
    <row r="7" spans="1:6" ht="15">
      <c r="A7" s="68" t="s">
        <v>74</v>
      </c>
      <c r="B7" s="66">
        <f>STDEV(B2:B5)</f>
        <v>6.9291844471409432</v>
      </c>
      <c r="C7" s="66">
        <f>STDEV(C2:C5)</f>
        <v>9.9746399266673684</v>
      </c>
      <c r="D7" s="66">
        <f>STDEV(D2:D5)</f>
        <v>11.748823558126995</v>
      </c>
      <c r="E7" s="66">
        <f>STDEV(E2:E4)</f>
        <v>0.59970047540323457</v>
      </c>
    </row>
    <row r="8" spans="1:6" ht="15">
      <c r="A8" s="68" t="s">
        <v>75</v>
      </c>
      <c r="B8" s="64">
        <f>B7/SQRT(3)</f>
        <v>4.0005665058213919</v>
      </c>
      <c r="C8" s="64">
        <f t="shared" ref="C8:E8" si="1">C7/SQRT(3)</f>
        <v>5.7588610467309946</v>
      </c>
      <c r="D8" s="64">
        <f t="shared" si="1"/>
        <v>6.7831864439460379</v>
      </c>
      <c r="E8" s="64">
        <f t="shared" si="1"/>
        <v>0.34623723090720404</v>
      </c>
    </row>
    <row r="10" spans="1:6" ht="15">
      <c r="B10" s="69" t="s">
        <v>69</v>
      </c>
      <c r="C10" s="69" t="s">
        <v>70</v>
      </c>
      <c r="D10" s="69" t="s">
        <v>71</v>
      </c>
      <c r="E10" s="69" t="s">
        <v>72</v>
      </c>
    </row>
    <row r="11" spans="1:6" ht="15">
      <c r="A11" s="64" t="s">
        <v>34</v>
      </c>
      <c r="B11" s="66">
        <v>18.9514</v>
      </c>
      <c r="C11" s="66">
        <v>25.25</v>
      </c>
      <c r="D11" s="66">
        <v>-47.593000000000004</v>
      </c>
      <c r="E11" s="66">
        <f>C11/B11</f>
        <v>1.3323553932690988</v>
      </c>
      <c r="F11" s="67">
        <v>41248</v>
      </c>
    </row>
    <row r="12" spans="1:6" ht="15">
      <c r="A12" s="64" t="s">
        <v>34</v>
      </c>
      <c r="B12" s="66">
        <v>18.111499999999999</v>
      </c>
      <c r="C12" s="66">
        <v>33.655000000000001</v>
      </c>
      <c r="D12" s="66">
        <v>-65.998000000000005</v>
      </c>
      <c r="E12" s="66">
        <f t="shared" ref="E12" si="2">C12/B12</f>
        <v>1.8582116334925325</v>
      </c>
      <c r="F12" s="67">
        <v>41249</v>
      </c>
    </row>
    <row r="13" spans="1:6" ht="15">
      <c r="A13" s="64" t="s">
        <v>34</v>
      </c>
      <c r="B13" s="66">
        <v>31.080200000000001</v>
      </c>
      <c r="C13" s="66">
        <v>12.938000000000001</v>
      </c>
      <c r="D13" s="66">
        <v>-41.966999999999999</v>
      </c>
      <c r="E13" s="66">
        <f>C13/B13</f>
        <v>0.41627788752968126</v>
      </c>
      <c r="F13" s="67">
        <v>41257</v>
      </c>
    </row>
    <row r="14" spans="1:6" ht="15">
      <c r="A14" s="64" t="s">
        <v>34</v>
      </c>
      <c r="B14" s="66">
        <v>12.507899999999999</v>
      </c>
      <c r="C14" s="66">
        <v>8.86</v>
      </c>
      <c r="D14" s="66">
        <v>-31.26</v>
      </c>
      <c r="E14" s="66">
        <f>C14/B14</f>
        <v>0.70835232133291759</v>
      </c>
      <c r="F14" s="67">
        <v>41262</v>
      </c>
    </row>
    <row r="15" spans="1:6" ht="15">
      <c r="A15" s="70" t="s">
        <v>73</v>
      </c>
      <c r="B15" s="66">
        <f>AVERAGE(B11:B14)</f>
        <v>20.162750000000003</v>
      </c>
      <c r="C15" s="66">
        <f>AVERAGE(C11:C14)</f>
        <v>20.175750000000001</v>
      </c>
      <c r="D15" s="66">
        <f>AVERAGE(D11:D14)</f>
        <v>-46.704499999999996</v>
      </c>
      <c r="E15" s="66">
        <f>AVERAGE(E11:E14)</f>
        <v>1.0787993089060575</v>
      </c>
    </row>
    <row r="16" spans="1:6" ht="15">
      <c r="A16" s="70" t="s">
        <v>74</v>
      </c>
      <c r="B16" s="66">
        <f>STDEV(B11:B14)</f>
        <v>7.8201116447699466</v>
      </c>
      <c r="C16" s="66">
        <f>STDEV(C11:C14)</f>
        <v>11.370567513687844</v>
      </c>
      <c r="D16" s="66">
        <f>STDEV(D11:D14)</f>
        <v>14.537366347909579</v>
      </c>
      <c r="E16" s="66">
        <f>STDEV(E11:E14)</f>
        <v>0.64496508019669785</v>
      </c>
    </row>
    <row r="17" spans="1:5" ht="15">
      <c r="A17" s="70" t="s">
        <v>75</v>
      </c>
      <c r="B17" s="64">
        <f>B16/SQRT(3)</f>
        <v>4.5149435632008563</v>
      </c>
      <c r="C17" s="64">
        <f t="shared" ref="C17:E17" si="3">C16/SQRT(3)</f>
        <v>6.5648002148664908</v>
      </c>
      <c r="D17" s="64">
        <f t="shared" si="3"/>
        <v>8.3931523742738019</v>
      </c>
      <c r="E17" s="64">
        <f t="shared" si="3"/>
        <v>0.37237076266947211</v>
      </c>
    </row>
    <row r="20" spans="1:5">
      <c r="A20" t="s">
        <v>76</v>
      </c>
    </row>
    <row r="21" spans="1:5">
      <c r="A21" t="s">
        <v>77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17"/>
  <sheetViews>
    <sheetView workbookViewId="0">
      <selection sqref="A1:XFD1048576"/>
    </sheetView>
  </sheetViews>
  <sheetFormatPr baseColWidth="10" defaultColWidth="9.42578125" defaultRowHeight="13"/>
  <cols>
    <col min="1" max="1" width="20.42578125" customWidth="1"/>
    <col min="10" max="10" width="18.140625" customWidth="1"/>
    <col min="19" max="19" width="26" customWidth="1"/>
  </cols>
  <sheetData>
    <row r="1" spans="1:19">
      <c r="B1" s="71"/>
    </row>
    <row r="2" spans="1:19" ht="15">
      <c r="A2" s="72" t="s">
        <v>78</v>
      </c>
      <c r="B2" s="73">
        <v>41248</v>
      </c>
      <c r="C2" s="73">
        <v>41249</v>
      </c>
      <c r="D2" s="73">
        <v>41257</v>
      </c>
      <c r="E2" s="73">
        <v>41262</v>
      </c>
      <c r="F2" s="74" t="s">
        <v>73</v>
      </c>
      <c r="G2" s="75" t="s">
        <v>79</v>
      </c>
      <c r="H2" s="75" t="s">
        <v>80</v>
      </c>
      <c r="J2" s="76" t="s">
        <v>81</v>
      </c>
      <c r="K2" s="77">
        <v>41052</v>
      </c>
      <c r="L2" s="77">
        <v>41053</v>
      </c>
      <c r="M2" s="77">
        <v>41056</v>
      </c>
      <c r="N2" s="77">
        <v>41061</v>
      </c>
      <c r="O2" s="78" t="s">
        <v>73</v>
      </c>
      <c r="P2" s="79" t="s">
        <v>79</v>
      </c>
      <c r="Q2" s="79" t="s">
        <v>80</v>
      </c>
    </row>
    <row r="3" spans="1:19" ht="15">
      <c r="A3" s="80" t="s">
        <v>82</v>
      </c>
      <c r="B3" s="81">
        <v>15</v>
      </c>
      <c r="C3" s="82">
        <v>22</v>
      </c>
      <c r="D3" s="82">
        <v>20</v>
      </c>
      <c r="E3" s="82">
        <v>4</v>
      </c>
      <c r="F3" s="81">
        <f>AVERAGE(B3:E3)</f>
        <v>15.25</v>
      </c>
      <c r="G3" s="81">
        <f>STDEV(B3:E3)</f>
        <v>8.05708797684788</v>
      </c>
      <c r="H3" s="81">
        <f>G3/SQRT(3)</f>
        <v>4.651761912317621</v>
      </c>
      <c r="J3" s="80" t="s">
        <v>82</v>
      </c>
      <c r="K3" s="83">
        <v>7</v>
      </c>
      <c r="L3" s="83">
        <v>5</v>
      </c>
      <c r="M3" s="83">
        <v>13</v>
      </c>
      <c r="N3" s="83">
        <v>9</v>
      </c>
      <c r="O3" s="81">
        <f>AVERAGE(K3:N3)</f>
        <v>8.5</v>
      </c>
      <c r="P3" s="81">
        <f>STDEV(K3:N3)</f>
        <v>3.415650255319866</v>
      </c>
      <c r="Q3" s="81">
        <f>P3/SQRT(3)</f>
        <v>1.9720265943665387</v>
      </c>
    </row>
    <row r="4" spans="1:19" ht="15">
      <c r="A4" s="80" t="s">
        <v>83</v>
      </c>
      <c r="B4" s="81">
        <v>6337.6953125</v>
      </c>
      <c r="C4" s="82">
        <v>3791.296875</v>
      </c>
      <c r="D4" s="82">
        <v>7018.3125</v>
      </c>
      <c r="E4" s="82">
        <v>4072.6015625</v>
      </c>
      <c r="F4" s="81">
        <f>AVERAGE(B4:D4)/1000</f>
        <v>5.7157682291666667</v>
      </c>
      <c r="G4" s="81">
        <f>STDEV(B4:D4)/1000</f>
        <v>1.7010298156517327</v>
      </c>
      <c r="H4" s="81">
        <f t="shared" ref="H4:H6" si="0">G4/SQRT(3)</f>
        <v>0.9820900219661074</v>
      </c>
      <c r="J4" s="80" t="s">
        <v>84</v>
      </c>
      <c r="K4" s="83">
        <v>5462</v>
      </c>
      <c r="L4" s="83">
        <v>2870.609375</v>
      </c>
      <c r="M4" s="83">
        <v>5972</v>
      </c>
      <c r="N4" s="83">
        <v>3775.5</v>
      </c>
      <c r="O4" s="81">
        <f>AVERAGE(K4:N4)/1000</f>
        <v>4.5200273437499998</v>
      </c>
      <c r="P4" s="81">
        <f>STDEV(K4:N4)/1000</f>
        <v>1.4457336869616488</v>
      </c>
      <c r="Q4" s="81">
        <f t="shared" ref="Q4:Q6" si="1">P4/SQRT(3)</f>
        <v>0.83469473334381816</v>
      </c>
    </row>
    <row r="5" spans="1:19" ht="15">
      <c r="A5" s="80" t="s">
        <v>85</v>
      </c>
      <c r="B5" s="83">
        <v>14</v>
      </c>
      <c r="C5" s="83">
        <v>21.5</v>
      </c>
      <c r="D5" s="83">
        <v>18.2000007629394</v>
      </c>
      <c r="E5" s="83">
        <v>3.2666666507720898</v>
      </c>
      <c r="F5" s="81">
        <f>AVERAGE(B5:E5)</f>
        <v>14.241666853427871</v>
      </c>
      <c r="G5" s="81">
        <f>STDEV(B5:E5)</f>
        <v>7.9343313039423133</v>
      </c>
      <c r="H5" s="81">
        <f t="shared" si="0"/>
        <v>4.5808883141707692</v>
      </c>
      <c r="J5" s="80" t="s">
        <v>85</v>
      </c>
      <c r="K5" s="83">
        <v>6.3333300000000001</v>
      </c>
      <c r="L5" s="83">
        <v>4.1666665077209402</v>
      </c>
      <c r="M5" s="83">
        <v>12.5</v>
      </c>
      <c r="N5" s="83">
        <v>8.1999998092651296</v>
      </c>
      <c r="O5" s="81">
        <f>AVERAGE(K5:N5)</f>
        <v>7.7999990792465175</v>
      </c>
      <c r="P5" s="81">
        <f>STDEV(K5:N5)</f>
        <v>3.5403499357373085</v>
      </c>
      <c r="Q5" s="81">
        <f t="shared" si="1"/>
        <v>2.0440219884234097</v>
      </c>
    </row>
    <row r="6" spans="1:19" ht="15">
      <c r="A6" s="80" t="s">
        <v>86</v>
      </c>
      <c r="B6" s="83">
        <v>5885.23291015625</v>
      </c>
      <c r="C6" s="83">
        <v>3681.25</v>
      </c>
      <c r="D6" s="83">
        <v>6378.02490234375</v>
      </c>
      <c r="E6" s="83">
        <v>2428.0546875</v>
      </c>
      <c r="F6" s="81">
        <f>AVERAGE(B6:D6)/1000</f>
        <v>5.3148359374999998</v>
      </c>
      <c r="G6" s="81">
        <f>STDEV(B6:D6)/1000</f>
        <v>1.4360234149516318</v>
      </c>
      <c r="H6" s="81">
        <f t="shared" si="0"/>
        <v>0.82908850518493027</v>
      </c>
      <c r="J6" s="80" t="s">
        <v>87</v>
      </c>
      <c r="K6" s="83">
        <v>5175.46</v>
      </c>
      <c r="L6" s="83">
        <v>2403.41918945312</v>
      </c>
      <c r="M6" s="83">
        <v>5513.533203125</v>
      </c>
      <c r="N6" s="83">
        <v>3253.9921875</v>
      </c>
      <c r="O6" s="81">
        <f>AVERAGE(K6:N6)/1000</f>
        <v>4.0866011450195305</v>
      </c>
      <c r="P6" s="81">
        <f>STDEV(K6:N6)/1000</f>
        <v>1.4997875267522185</v>
      </c>
      <c r="Q6" s="81">
        <f t="shared" si="1"/>
        <v>0.86590273229763648</v>
      </c>
    </row>
    <row r="7" spans="1:19">
      <c r="S7" t="s">
        <v>76</v>
      </c>
    </row>
    <row r="8" spans="1:19">
      <c r="S8" t="s">
        <v>88</v>
      </c>
    </row>
    <row r="9" spans="1:19" ht="15">
      <c r="A9" s="72" t="s">
        <v>89</v>
      </c>
      <c r="B9" s="73">
        <v>41248</v>
      </c>
      <c r="C9" s="73">
        <v>41249</v>
      </c>
      <c r="D9" s="73">
        <v>41257</v>
      </c>
      <c r="E9" s="73">
        <v>41262</v>
      </c>
      <c r="F9" s="74" t="s">
        <v>73</v>
      </c>
      <c r="G9" s="75" t="s">
        <v>79</v>
      </c>
      <c r="H9" s="75" t="s">
        <v>80</v>
      </c>
      <c r="J9" s="76" t="s">
        <v>90</v>
      </c>
      <c r="K9" s="77">
        <v>41052</v>
      </c>
      <c r="L9" s="77">
        <v>41053</v>
      </c>
      <c r="M9" s="77">
        <v>41056</v>
      </c>
      <c r="N9" s="77">
        <v>41061</v>
      </c>
      <c r="O9" s="78" t="s">
        <v>73</v>
      </c>
      <c r="P9" s="79" t="s">
        <v>79</v>
      </c>
      <c r="Q9" s="79" t="s">
        <v>80</v>
      </c>
      <c r="S9" t="s">
        <v>77</v>
      </c>
    </row>
    <row r="10" spans="1:19" ht="15">
      <c r="A10" s="80" t="s">
        <v>82</v>
      </c>
      <c r="B10" s="84">
        <v>129</v>
      </c>
      <c r="C10" s="84">
        <v>193</v>
      </c>
      <c r="D10" s="84">
        <v>20</v>
      </c>
      <c r="E10" s="84">
        <v>22</v>
      </c>
      <c r="F10" s="85">
        <f>AVERAGE(B10:E10)</f>
        <v>91</v>
      </c>
      <c r="G10" s="85">
        <f>STDEV(B10:E10)</f>
        <v>84.950966249164395</v>
      </c>
      <c r="H10" s="85">
        <f>G10/SQRT(3)</f>
        <v>49.046463231873879</v>
      </c>
      <c r="J10" s="80" t="s">
        <v>82</v>
      </c>
      <c r="K10" s="86">
        <v>105</v>
      </c>
      <c r="L10" s="86">
        <v>97</v>
      </c>
      <c r="M10" s="86">
        <v>135</v>
      </c>
      <c r="N10" s="86">
        <v>146</v>
      </c>
      <c r="O10" s="81">
        <f>AVERAGE(K10:N10)</f>
        <v>120.75</v>
      </c>
      <c r="P10" s="85">
        <f>STDEV(K10:N10)</f>
        <v>23.471614061812335</v>
      </c>
      <c r="Q10" s="85">
        <f>P10/SQRT(3)</f>
        <v>13.551342696902358</v>
      </c>
      <c r="S10" t="s">
        <v>91</v>
      </c>
    </row>
    <row r="11" spans="1:19" ht="15">
      <c r="A11" s="80" t="s">
        <v>84</v>
      </c>
      <c r="B11" s="84">
        <v>68678.484375</v>
      </c>
      <c r="C11" s="84">
        <v>59728.390625</v>
      </c>
      <c r="D11" s="84">
        <v>7337.09375</v>
      </c>
      <c r="E11" s="84">
        <v>12161.296875</v>
      </c>
      <c r="F11" s="85">
        <f>AVERAGE(B11:D11)/1000</f>
        <v>45.247989583333336</v>
      </c>
      <c r="G11" s="85">
        <f>STDEV(B11:D11)/1000</f>
        <v>33.135374778291485</v>
      </c>
      <c r="H11" s="85">
        <f t="shared" ref="H11:H13" si="2">G11/SQRT(3)</f>
        <v>19.130717547945725</v>
      </c>
      <c r="J11" s="80" t="s">
        <v>84</v>
      </c>
      <c r="K11" s="86">
        <v>70968.015625</v>
      </c>
      <c r="L11" s="86">
        <v>41980.1875</v>
      </c>
      <c r="M11" s="86">
        <v>55925.6875</v>
      </c>
      <c r="N11" s="86">
        <v>69409.890625</v>
      </c>
      <c r="O11" s="81">
        <f>AVERAGE(K11:N11)/1000</f>
        <v>59.570945312500001</v>
      </c>
      <c r="P11" s="85">
        <f>STDEV(K11:N11)/1000</f>
        <v>13.532931703909746</v>
      </c>
      <c r="Q11" s="85">
        <f t="shared" ref="Q11:Q13" si="3">P11/SQRT(3)</f>
        <v>7.8132417621771131</v>
      </c>
    </row>
    <row r="12" spans="1:19" ht="15">
      <c r="A12" s="80" t="s">
        <v>85</v>
      </c>
      <c r="B12" s="86">
        <v>38.5</v>
      </c>
      <c r="C12" s="86">
        <v>82</v>
      </c>
      <c r="D12" s="86">
        <v>18.1666660308837</v>
      </c>
      <c r="E12" s="86">
        <v>4</v>
      </c>
      <c r="F12" s="85">
        <f>AVERAGE(B12:E12)</f>
        <v>35.666666507720926</v>
      </c>
      <c r="G12" s="85">
        <f>STDEV(B12:E12)</f>
        <v>33.979569133945461</v>
      </c>
      <c r="H12" s="85">
        <f t="shared" si="2"/>
        <v>19.618113386430913</v>
      </c>
      <c r="J12" s="80" t="s">
        <v>85</v>
      </c>
      <c r="K12" s="86">
        <v>36.666667938232401</v>
      </c>
      <c r="L12" s="86">
        <v>63.666667938232401</v>
      </c>
      <c r="M12" s="86">
        <v>105.5</v>
      </c>
      <c r="N12" s="86">
        <v>27.3333339691162</v>
      </c>
      <c r="O12" s="81">
        <f>AVERAGE(K12:N12)</f>
        <v>58.291667461395249</v>
      </c>
      <c r="P12" s="85">
        <f>STDEV(K12:N12)</f>
        <v>35.040815763893818</v>
      </c>
      <c r="Q12" s="85">
        <f t="shared" si="3"/>
        <v>20.230824413908177</v>
      </c>
    </row>
    <row r="13" spans="1:19" ht="15">
      <c r="A13" s="80" t="s">
        <v>87</v>
      </c>
      <c r="B13" s="86">
        <v>19632.41796875</v>
      </c>
      <c r="C13" s="86">
        <v>24354.724609375</v>
      </c>
      <c r="D13" s="86">
        <v>6776.84912109375</v>
      </c>
      <c r="E13" s="86">
        <v>2162.25708007812</v>
      </c>
      <c r="F13" s="85">
        <f>AVERAGE(B13:D13)/1000</f>
        <v>16.921330566406251</v>
      </c>
      <c r="G13" s="85">
        <f>STDEV(B13:D13)/1000</f>
        <v>9.0971381680031662</v>
      </c>
      <c r="H13" s="85">
        <f t="shared" si="2"/>
        <v>5.252235170151847</v>
      </c>
      <c r="J13" s="80" t="s">
        <v>87</v>
      </c>
      <c r="K13" s="86">
        <v>25016.234375</v>
      </c>
      <c r="L13" s="86">
        <v>25500.5625</v>
      </c>
      <c r="M13" s="86">
        <v>43745.39453125</v>
      </c>
      <c r="N13" s="86">
        <v>12699.9091796875</v>
      </c>
      <c r="O13" s="81">
        <f>AVERAGE(K13:N13)/1000</f>
        <v>26.740525146484377</v>
      </c>
      <c r="P13" s="85">
        <f>STDEV(K13:N13)/1000</f>
        <v>12.790819175608124</v>
      </c>
      <c r="Q13" s="85">
        <f t="shared" si="3"/>
        <v>7.3847828941931786</v>
      </c>
    </row>
    <row r="14" spans="1:19">
      <c r="S14" t="s">
        <v>76</v>
      </c>
    </row>
    <row r="15" spans="1:19">
      <c r="S15" t="s">
        <v>92</v>
      </c>
    </row>
    <row r="16" spans="1:19">
      <c r="S16" t="s">
        <v>77</v>
      </c>
    </row>
    <row r="17" spans="19:19">
      <c r="S17" t="s">
        <v>93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58"/>
  <sheetViews>
    <sheetView topLeftCell="A2" workbookViewId="0">
      <selection activeCell="A11" sqref="A11:XFD11"/>
    </sheetView>
  </sheetViews>
  <sheetFormatPr baseColWidth="10" defaultColWidth="9.42578125" defaultRowHeight="13"/>
  <cols>
    <col min="1" max="1" width="18.5703125" customWidth="1"/>
    <col min="10" max="10" width="18.5703125" customWidth="1"/>
    <col min="19" max="19" width="10.140625" customWidth="1"/>
  </cols>
  <sheetData>
    <row r="1" spans="1:17">
      <c r="B1" s="71"/>
    </row>
    <row r="2" spans="1:17" ht="15">
      <c r="A2" s="72" t="s">
        <v>78</v>
      </c>
      <c r="B2" s="73">
        <v>41248</v>
      </c>
      <c r="C2" s="73">
        <v>41249</v>
      </c>
      <c r="D2" s="73">
        <v>41257</v>
      </c>
      <c r="E2" s="73">
        <v>41262</v>
      </c>
      <c r="F2" s="74" t="s">
        <v>73</v>
      </c>
      <c r="G2" s="75" t="s">
        <v>79</v>
      </c>
      <c r="H2" s="75" t="s">
        <v>80</v>
      </c>
      <c r="J2" s="76" t="s">
        <v>81</v>
      </c>
      <c r="K2" s="77">
        <v>41052</v>
      </c>
      <c r="L2" s="77">
        <v>41053</v>
      </c>
      <c r="M2" s="77">
        <v>41056</v>
      </c>
      <c r="N2" s="77">
        <v>41061</v>
      </c>
      <c r="O2" s="78" t="s">
        <v>73</v>
      </c>
      <c r="P2" s="79" t="s">
        <v>79</v>
      </c>
      <c r="Q2" s="79" t="s">
        <v>80</v>
      </c>
    </row>
    <row r="3" spans="1:17" ht="15">
      <c r="A3" s="80" t="s">
        <v>94</v>
      </c>
      <c r="B3" s="85">
        <v>65.834999084472599</v>
      </c>
      <c r="C3" s="84">
        <v>70.118690490722599</v>
      </c>
      <c r="D3" s="84">
        <v>60.214950561523402</v>
      </c>
      <c r="E3" s="84">
        <v>58.902919769287102</v>
      </c>
      <c r="F3" s="85">
        <f>AVERAGE(B3:E3)</f>
        <v>63.767889976501429</v>
      </c>
      <c r="G3" s="85">
        <f>STDEV(B3:E3)</f>
        <v>5.1928451045413331</v>
      </c>
      <c r="H3" s="85">
        <f t="shared" ref="H3:H6" si="0">G3/SQRT(3)</f>
        <v>2.9980905189669693</v>
      </c>
      <c r="J3" s="80" t="s">
        <v>95</v>
      </c>
      <c r="K3" s="86">
        <v>77.171669006347599</v>
      </c>
      <c r="L3" s="86">
        <v>69.240386962890597</v>
      </c>
      <c r="M3" s="86">
        <v>60.576404571533203</v>
      </c>
      <c r="N3" s="86">
        <v>70.3802490234375</v>
      </c>
      <c r="O3" s="85">
        <f>AVERAGE(K3:N3)</f>
        <v>69.342177391052218</v>
      </c>
      <c r="P3" s="85">
        <f t="shared" ref="P3:P6" si="1">STDEV(K3:N3)</f>
        <v>6.8124314328690652</v>
      </c>
      <c r="Q3" s="85">
        <f t="shared" ref="Q3:Q6" si="2">P3/SQRT(3)</f>
        <v>3.9331591216028228</v>
      </c>
    </row>
    <row r="4" spans="1:17" ht="15">
      <c r="A4" s="80" t="s">
        <v>96</v>
      </c>
      <c r="B4" s="86">
        <v>6.5472469329833896</v>
      </c>
      <c r="C4" s="86">
        <v>15.3157701492309</v>
      </c>
      <c r="D4" s="86">
        <v>10.8966350555419</v>
      </c>
      <c r="E4" s="86">
        <v>15.7741842269897</v>
      </c>
      <c r="F4" s="85">
        <f>AVERAGE(B4:E4)</f>
        <v>12.133459091186474</v>
      </c>
      <c r="G4" s="85">
        <f>STDEV(B4:E4)</f>
        <v>4.3250234356291894</v>
      </c>
      <c r="H4" s="85">
        <f t="shared" si="0"/>
        <v>2.4970534448119528</v>
      </c>
      <c r="J4" s="80" t="s">
        <v>97</v>
      </c>
      <c r="K4" s="86">
        <v>7.73046875</v>
      </c>
      <c r="L4" s="86">
        <v>5.4274997711181596</v>
      </c>
      <c r="M4" s="86">
        <v>7.5379166603088299</v>
      </c>
      <c r="N4" s="86">
        <v>6.6137576103210396</v>
      </c>
      <c r="O4" s="85">
        <f>AVERAGE(K4:N4)</f>
        <v>6.8274106979370082</v>
      </c>
      <c r="P4" s="85">
        <f t="shared" si="1"/>
        <v>1.0528898031665559</v>
      </c>
      <c r="Q4" s="85">
        <f t="shared" si="2"/>
        <v>0.60788621128522313</v>
      </c>
    </row>
    <row r="5" spans="1:17" ht="15">
      <c r="A5" s="80" t="s">
        <v>98</v>
      </c>
      <c r="B5" s="86">
        <v>20.752231597900298</v>
      </c>
      <c r="C5" s="86">
        <v>31.918968200683501</v>
      </c>
      <c r="D5" s="86">
        <v>24.3950901031494</v>
      </c>
      <c r="E5" s="86">
        <v>38.699974060058501</v>
      </c>
      <c r="F5" s="85">
        <f>AVERAGE(B5:E5)</f>
        <v>28.941565990447927</v>
      </c>
      <c r="G5" s="87">
        <f>STDEV(B5:E5)</f>
        <v>7.9963969544894953</v>
      </c>
      <c r="H5" s="85">
        <f t="shared" si="0"/>
        <v>4.6167219342216139</v>
      </c>
      <c r="J5" s="80" t="s">
        <v>99</v>
      </c>
      <c r="K5" s="86">
        <v>29.540624618530199</v>
      </c>
      <c r="L5" s="86">
        <v>15.8975000381469</v>
      </c>
      <c r="M5" s="86">
        <v>21.2200527191162</v>
      </c>
      <c r="N5" s="86">
        <v>18.572217941284102</v>
      </c>
      <c r="O5" s="85">
        <f>AVERAGE(K5:N5)</f>
        <v>21.307598829269352</v>
      </c>
      <c r="P5" s="85">
        <f t="shared" si="1"/>
        <v>5.9031589142338667</v>
      </c>
      <c r="Q5" s="85">
        <f t="shared" si="2"/>
        <v>3.4081903882020623</v>
      </c>
    </row>
    <row r="6" spans="1:17" ht="15">
      <c r="A6" s="80" t="s">
        <v>100</v>
      </c>
      <c r="B6" s="86">
        <v>95.707431793212805</v>
      </c>
      <c r="C6" s="86">
        <v>81.473752975463796</v>
      </c>
      <c r="D6" s="86">
        <v>89.919977188110295</v>
      </c>
      <c r="E6" s="86">
        <v>87.059103012084904</v>
      </c>
      <c r="F6" s="85">
        <f>AVERAGE(B6:E6)</f>
        <v>88.540066242217947</v>
      </c>
      <c r="G6" s="87">
        <f>STDEV(B6:E6)</f>
        <v>5.9273748667543424</v>
      </c>
      <c r="H6" s="85">
        <f t="shared" si="0"/>
        <v>3.422171474908442</v>
      </c>
      <c r="J6" s="80" t="s">
        <v>101</v>
      </c>
      <c r="K6" s="86">
        <v>104.0210914611815</v>
      </c>
      <c r="L6" s="86">
        <v>98.218721389770394</v>
      </c>
      <c r="M6" s="86">
        <v>89.786159515380803</v>
      </c>
      <c r="N6" s="86">
        <v>101.10031890869141</v>
      </c>
      <c r="O6" s="85">
        <f>AVERAGE(K6:N6)</f>
        <v>98.281572818756018</v>
      </c>
      <c r="P6" s="85">
        <f t="shared" si="1"/>
        <v>6.1390390470486986</v>
      </c>
      <c r="Q6" s="85">
        <f t="shared" si="2"/>
        <v>3.5443758463791899</v>
      </c>
    </row>
    <row r="8" spans="1:17" ht="15">
      <c r="A8" s="72" t="s">
        <v>89</v>
      </c>
      <c r="B8" s="73">
        <v>41248</v>
      </c>
      <c r="C8" s="73">
        <v>41249</v>
      </c>
      <c r="D8" s="73">
        <v>41257</v>
      </c>
      <c r="E8" s="73">
        <v>41262</v>
      </c>
      <c r="F8" s="74" t="s">
        <v>73</v>
      </c>
      <c r="G8" s="75" t="s">
        <v>79</v>
      </c>
      <c r="H8" s="75" t="s">
        <v>80</v>
      </c>
      <c r="J8" s="76" t="s">
        <v>90</v>
      </c>
      <c r="K8" s="77">
        <v>41052</v>
      </c>
      <c r="L8" s="77">
        <v>41053</v>
      </c>
      <c r="M8" s="77">
        <v>41056</v>
      </c>
      <c r="N8" s="77">
        <v>41061</v>
      </c>
      <c r="O8" s="78" t="s">
        <v>73</v>
      </c>
      <c r="P8" s="79" t="s">
        <v>79</v>
      </c>
      <c r="Q8" s="79" t="s">
        <v>80</v>
      </c>
    </row>
    <row r="9" spans="1:17" ht="15">
      <c r="A9" s="80" t="s">
        <v>102</v>
      </c>
      <c r="B9" s="85">
        <v>53.1039009094238</v>
      </c>
      <c r="C9" s="84">
        <v>73.762145996093693</v>
      </c>
      <c r="D9" s="84">
        <v>59.152500152587798</v>
      </c>
      <c r="E9" s="84">
        <v>53.006511688232401</v>
      </c>
      <c r="F9" s="85">
        <f>AVERAGE(B9:E9)</f>
        <v>59.756264686584423</v>
      </c>
      <c r="G9" s="85">
        <f>STDEV(B9:E9)</f>
        <v>9.769721119032603</v>
      </c>
      <c r="H9" s="85">
        <f t="shared" ref="H9:H11" si="3">G9/SQRT(3)</f>
        <v>5.6405511179810457</v>
      </c>
      <c r="J9" s="80" t="s">
        <v>102</v>
      </c>
      <c r="K9" s="86">
        <v>53.684158325195298</v>
      </c>
      <c r="L9" s="86">
        <v>54.990821838378899</v>
      </c>
      <c r="M9" s="86">
        <v>55.755908966064403</v>
      </c>
      <c r="N9" s="86">
        <v>68.005142211914006</v>
      </c>
      <c r="O9" s="85">
        <f>AVERAGE(K9:N9)</f>
        <v>58.109007835388148</v>
      </c>
      <c r="P9" s="85">
        <f t="shared" ref="P9:P12" si="4">STDEV(K9:N9)</f>
        <v>6.6526417556453454</v>
      </c>
      <c r="Q9" s="85">
        <f t="shared" ref="Q9:Q12" si="5">P9/SQRT(3)</f>
        <v>3.8409045084439848</v>
      </c>
    </row>
    <row r="10" spans="1:17" ht="15">
      <c r="A10" s="80" t="s">
        <v>96</v>
      </c>
      <c r="B10" s="86">
        <v>5.8378653526306099</v>
      </c>
      <c r="C10" s="86">
        <v>14.404408454895</v>
      </c>
      <c r="D10" s="86">
        <v>10.8499135971069</v>
      </c>
      <c r="E10" s="86">
        <v>14.9928665161132</v>
      </c>
      <c r="F10" s="85">
        <f>AVERAGE(B10:E10)</f>
        <v>11.521263480186427</v>
      </c>
      <c r="G10" s="85">
        <f>STDEV(B10:E10)</f>
        <v>4.2077815820239168</v>
      </c>
      <c r="H10" s="85">
        <f t="shared" si="3"/>
        <v>2.429363829072658</v>
      </c>
      <c r="J10" s="80" t="s">
        <v>96</v>
      </c>
      <c r="K10" s="86">
        <v>20.392595291137599</v>
      </c>
      <c r="L10" s="86">
        <v>16.268972396850501</v>
      </c>
      <c r="M10" s="86">
        <v>9.9767103195190394</v>
      </c>
      <c r="N10" s="86">
        <v>22.366661071777301</v>
      </c>
      <c r="O10" s="85">
        <f>AVERAGE(K10:N10)</f>
        <v>17.25123476982111</v>
      </c>
      <c r="P10" s="85">
        <f t="shared" si="4"/>
        <v>5.4747687172770938</v>
      </c>
      <c r="Q10" s="85">
        <f t="shared" si="5"/>
        <v>3.1608591926708725</v>
      </c>
    </row>
    <row r="11" spans="1:17" ht="15">
      <c r="A11" s="80" t="s">
        <v>103</v>
      </c>
      <c r="B11" s="86">
        <v>20.904422760009702</v>
      </c>
      <c r="C11" s="86">
        <v>30.7867126464843</v>
      </c>
      <c r="D11" s="86">
        <v>24.398078918456999</v>
      </c>
      <c r="E11" s="86">
        <v>38.984375</v>
      </c>
      <c r="F11" s="85">
        <f>AVERAGE(B11:E11)</f>
        <v>28.76839733123775</v>
      </c>
      <c r="G11" s="85">
        <f>STDEV(B11:E11)</f>
        <v>7.9452622261407981</v>
      </c>
      <c r="H11" s="85">
        <f t="shared" si="3"/>
        <v>4.5871992850445551</v>
      </c>
      <c r="J11" s="80" t="s">
        <v>104</v>
      </c>
      <c r="K11" s="86">
        <v>62.422439575195298</v>
      </c>
      <c r="L11" s="86">
        <v>34.922248840332003</v>
      </c>
      <c r="M11" s="86">
        <v>29.690942764282202</v>
      </c>
      <c r="N11" s="86">
        <v>38.617042541503899</v>
      </c>
      <c r="O11" s="85">
        <f>AVERAGE(K11:N11)</f>
        <v>41.413168430328348</v>
      </c>
      <c r="P11" s="85">
        <f t="shared" si="4"/>
        <v>14.476997912944567</v>
      </c>
      <c r="Q11" s="85">
        <f t="shared" si="5"/>
        <v>8.3582986420961962</v>
      </c>
    </row>
    <row r="12" spans="1:17" ht="15">
      <c r="A12" s="80" t="s">
        <v>105</v>
      </c>
      <c r="B12" s="86">
        <v>87.592918395996008</v>
      </c>
      <c r="C12" s="86">
        <v>83.957362174987693</v>
      </c>
      <c r="D12" s="86">
        <v>88.792911529540902</v>
      </c>
      <c r="E12" s="86">
        <v>82.002367019653207</v>
      </c>
      <c r="F12" s="85">
        <f>AVERAGE(B12:E12)</f>
        <v>85.586389780044456</v>
      </c>
      <c r="G12" s="87">
        <f>STDEV(B12:E12)</f>
        <v>3.1520833799074159</v>
      </c>
      <c r="H12" s="85">
        <f>G12/SQRT(3)</f>
        <v>1.8198561878976922</v>
      </c>
      <c r="J12" s="80" t="s">
        <v>106</v>
      </c>
      <c r="K12" s="86">
        <v>64.129074096679602</v>
      </c>
      <c r="L12" s="86">
        <v>66.4738702774047</v>
      </c>
      <c r="M12" s="86">
        <v>76.358663558959904</v>
      </c>
      <c r="N12" s="86">
        <v>86.536947250366097</v>
      </c>
      <c r="O12" s="85">
        <f>AVERAGE(K12:N12)</f>
        <v>73.374638795852576</v>
      </c>
      <c r="P12" s="85">
        <f t="shared" si="4"/>
        <v>10.251046131824607</v>
      </c>
      <c r="Q12" s="85">
        <f t="shared" si="5"/>
        <v>5.9184442436842088</v>
      </c>
    </row>
    <row r="17" spans="18:18">
      <c r="R17" t="s">
        <v>76</v>
      </c>
    </row>
    <row r="18" spans="18:18">
      <c r="R18" t="s">
        <v>88</v>
      </c>
    </row>
    <row r="19" spans="18:18">
      <c r="R19" t="s">
        <v>77</v>
      </c>
    </row>
    <row r="20" spans="18:18">
      <c r="R20" t="s">
        <v>91</v>
      </c>
    </row>
    <row r="39" spans="9:12" ht="15">
      <c r="I39" s="88"/>
    </row>
    <row r="40" spans="9:12" ht="15">
      <c r="L40" s="88"/>
    </row>
    <row r="43" spans="9:12" ht="15">
      <c r="I43" s="89"/>
    </row>
    <row r="57" spans="9:12" ht="15">
      <c r="I57" s="88"/>
    </row>
    <row r="58" spans="9:12" ht="15">
      <c r="L58" s="88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18"/>
  <sheetViews>
    <sheetView workbookViewId="0">
      <selection sqref="A1:XFD1048576"/>
    </sheetView>
  </sheetViews>
  <sheetFormatPr baseColWidth="10" defaultRowHeight="16"/>
  <cols>
    <col min="1" max="1" width="18" style="92" customWidth="1"/>
    <col min="2" max="2" width="33" style="92" customWidth="1"/>
  </cols>
  <sheetData>
    <row r="1" spans="1:2">
      <c r="A1" s="90" t="s">
        <v>107</v>
      </c>
      <c r="B1" s="90" t="s">
        <v>108</v>
      </c>
    </row>
    <row r="2" spans="1:2">
      <c r="A2" s="91" t="s">
        <v>109</v>
      </c>
      <c r="B2" s="92" t="s">
        <v>110</v>
      </c>
    </row>
    <row r="3" spans="1:2">
      <c r="A3" s="91" t="s">
        <v>111</v>
      </c>
      <c r="B3" s="92" t="s">
        <v>112</v>
      </c>
    </row>
    <row r="4" spans="1:2">
      <c r="A4" s="91" t="s">
        <v>113</v>
      </c>
      <c r="B4" s="92" t="s">
        <v>114</v>
      </c>
    </row>
    <row r="5" spans="1:2">
      <c r="A5" s="91" t="s">
        <v>115</v>
      </c>
      <c r="B5" s="92" t="s">
        <v>21</v>
      </c>
    </row>
    <row r="6" spans="1:2">
      <c r="A6" s="91" t="s">
        <v>22</v>
      </c>
      <c r="B6" s="92" t="s">
        <v>23</v>
      </c>
    </row>
    <row r="7" spans="1:2">
      <c r="A7" s="91" t="s">
        <v>24</v>
      </c>
      <c r="B7" s="92" t="s">
        <v>25</v>
      </c>
    </row>
    <row r="8" spans="1:2">
      <c r="A8" s="91" t="s">
        <v>26</v>
      </c>
      <c r="B8" s="92" t="s">
        <v>27</v>
      </c>
    </row>
    <row r="9" spans="1:2">
      <c r="A9" s="91" t="s">
        <v>28</v>
      </c>
      <c r="B9" s="92" t="s">
        <v>29</v>
      </c>
    </row>
    <row r="10" spans="1:2">
      <c r="A10" s="91" t="s">
        <v>30</v>
      </c>
      <c r="B10" s="92" t="s">
        <v>31</v>
      </c>
    </row>
    <row r="11" spans="1:2">
      <c r="A11" s="91" t="s">
        <v>32</v>
      </c>
      <c r="B11" s="92" t="s">
        <v>33</v>
      </c>
    </row>
    <row r="12" spans="1:2">
      <c r="A12" s="91"/>
    </row>
    <row r="13" spans="1:2">
      <c r="A13" s="91"/>
    </row>
    <row r="14" spans="1:2">
      <c r="A14" s="91"/>
    </row>
    <row r="15" spans="1:2">
      <c r="A15" s="91"/>
    </row>
    <row r="18" spans="1:1">
      <c r="A18" s="91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37"/>
  <sheetViews>
    <sheetView tabSelected="1" workbookViewId="0">
      <selection activeCell="I3" sqref="I3"/>
    </sheetView>
  </sheetViews>
  <sheetFormatPr baseColWidth="10" defaultRowHeight="13"/>
  <cols>
    <col min="1" max="2" width="10.7109375" style="29"/>
    <col min="3" max="3" width="7.28515625" style="29" customWidth="1"/>
    <col min="4" max="4" width="10.7109375" style="29"/>
    <col min="5" max="5" width="10.42578125" style="21" customWidth="1"/>
    <col min="6" max="6" width="2.5703125" style="21" customWidth="1"/>
    <col min="7" max="7" width="7.28515625" style="29" customWidth="1"/>
    <col min="8" max="8" width="10.7109375" style="29"/>
    <col min="9" max="9" width="7.5703125" style="29" customWidth="1"/>
    <col min="10" max="10" width="10.7109375" style="29"/>
    <col min="11" max="11" width="10.7109375" style="17"/>
    <col min="12" max="12" width="4" style="17" customWidth="1"/>
    <col min="13" max="13" width="8.140625" style="29" customWidth="1"/>
    <col min="14" max="14" width="10.7109375" style="29"/>
    <col min="15" max="15" width="7.28515625" style="29" customWidth="1"/>
    <col min="16" max="16" width="10.7109375" style="29"/>
    <col min="17" max="17" width="8.42578125" style="21" customWidth="1"/>
    <col min="18" max="18" width="2" style="29" customWidth="1"/>
    <col min="19" max="19" width="7.42578125" style="29" customWidth="1"/>
    <col min="20" max="20" width="10.7109375" style="29"/>
    <col min="21" max="21" width="7.28515625" style="29" customWidth="1"/>
    <col min="22" max="22" width="10.7109375" style="21"/>
    <col min="23" max="23" width="10.7109375" style="29"/>
    <col min="24" max="24" width="2.5703125" style="29" customWidth="1"/>
    <col min="25" max="26" width="10.7109375" style="29"/>
    <col min="27" max="27" width="7.5703125" style="13" customWidth="1"/>
    <col min="28" max="28" width="10.7109375" style="29"/>
    <col min="29" max="29" width="10.28515625" style="29" customWidth="1"/>
    <col min="30" max="16384" width="10.7109375" style="29"/>
  </cols>
  <sheetData>
    <row r="1" spans="1:29">
      <c r="E1" s="29"/>
      <c r="F1" s="29"/>
      <c r="K1" s="27"/>
      <c r="L1" s="27"/>
      <c r="Q1" s="29"/>
      <c r="V1" s="29"/>
      <c r="AA1" s="25"/>
    </row>
    <row r="2" spans="1:29" ht="15">
      <c r="B2" s="23" t="s">
        <v>0</v>
      </c>
      <c r="C2" s="23"/>
      <c r="D2" s="23"/>
      <c r="E2" s="23"/>
      <c r="F2" s="29"/>
      <c r="K2" s="27"/>
      <c r="L2" s="27"/>
      <c r="Q2" s="29"/>
      <c r="V2" s="29"/>
      <c r="AA2" s="25"/>
    </row>
    <row r="3" spans="1:29" ht="15">
      <c r="B3" s="23"/>
      <c r="C3" s="23"/>
      <c r="D3" s="23"/>
      <c r="E3" s="23"/>
      <c r="F3" s="29"/>
      <c r="K3" s="27"/>
      <c r="L3" s="27"/>
      <c r="Q3" s="29"/>
      <c r="V3" s="29"/>
      <c r="AA3" s="25"/>
    </row>
    <row r="5" spans="1:29" ht="15">
      <c r="F5" s="19"/>
      <c r="L5" s="15"/>
      <c r="R5" s="15"/>
      <c r="V5" s="29"/>
      <c r="W5" s="21"/>
      <c r="X5" s="15"/>
      <c r="AA5" s="29"/>
      <c r="AC5" s="13"/>
    </row>
    <row r="6" spans="1:29" ht="15">
      <c r="B6" s="11" t="s">
        <v>1</v>
      </c>
      <c r="C6" s="11" t="s">
        <v>2</v>
      </c>
      <c r="D6" s="11" t="s">
        <v>3</v>
      </c>
      <c r="E6" s="9" t="s">
        <v>4</v>
      </c>
      <c r="F6" s="8"/>
      <c r="H6" s="11" t="s">
        <v>1</v>
      </c>
      <c r="I6" s="11" t="s">
        <v>2</v>
      </c>
      <c r="J6" s="11" t="s">
        <v>3</v>
      </c>
      <c r="K6" s="9" t="s">
        <v>4</v>
      </c>
      <c r="L6" s="7"/>
      <c r="N6" s="11" t="s">
        <v>1</v>
      </c>
      <c r="O6" s="11" t="s">
        <v>2</v>
      </c>
      <c r="P6" s="11" t="s">
        <v>3</v>
      </c>
      <c r="Q6" s="9" t="s">
        <v>4</v>
      </c>
      <c r="R6" s="7"/>
      <c r="T6" s="11" t="s">
        <v>1</v>
      </c>
      <c r="U6" s="11" t="s">
        <v>2</v>
      </c>
      <c r="V6" s="11" t="s">
        <v>3</v>
      </c>
      <c r="W6" s="9" t="s">
        <v>4</v>
      </c>
      <c r="X6" s="7"/>
      <c r="Z6" s="11" t="s">
        <v>1</v>
      </c>
      <c r="AA6" s="11" t="s">
        <v>2</v>
      </c>
      <c r="AB6" s="11" t="s">
        <v>3</v>
      </c>
      <c r="AC6" s="9" t="s">
        <v>4</v>
      </c>
    </row>
    <row r="7" spans="1:29" ht="15">
      <c r="A7" s="6" t="s">
        <v>5</v>
      </c>
      <c r="B7" s="5" t="s">
        <v>6</v>
      </c>
      <c r="C7" s="5" t="s">
        <v>7</v>
      </c>
      <c r="D7" s="5">
        <v>25.931277999999999</v>
      </c>
      <c r="E7" s="4"/>
      <c r="F7" s="3"/>
      <c r="G7" s="6" t="s">
        <v>5</v>
      </c>
      <c r="H7" s="5" t="s">
        <v>6</v>
      </c>
      <c r="I7" s="5" t="s">
        <v>8</v>
      </c>
      <c r="J7" s="5">
        <v>26.505286999999999</v>
      </c>
      <c r="K7" s="2"/>
      <c r="L7" s="1"/>
      <c r="M7" s="6" t="s">
        <v>5</v>
      </c>
      <c r="N7" s="5" t="s">
        <v>6</v>
      </c>
      <c r="O7" s="5" t="s">
        <v>9</v>
      </c>
      <c r="P7" s="5">
        <v>27.910637000000001</v>
      </c>
      <c r="Q7" s="4"/>
      <c r="R7" s="1"/>
      <c r="S7" s="6" t="s">
        <v>5</v>
      </c>
      <c r="T7" s="5" t="s">
        <v>6</v>
      </c>
      <c r="U7" s="5" t="s">
        <v>10</v>
      </c>
      <c r="V7" s="5">
        <v>25.287393999999999</v>
      </c>
      <c r="W7" s="4"/>
      <c r="X7" s="1"/>
      <c r="Y7" s="6" t="s">
        <v>5</v>
      </c>
      <c r="Z7" s="5" t="s">
        <v>6</v>
      </c>
      <c r="AA7" s="5" t="s">
        <v>11</v>
      </c>
      <c r="AB7" s="5">
        <v>23.302213999999999</v>
      </c>
      <c r="AC7" s="34"/>
    </row>
    <row r="8" spans="1:29" ht="15">
      <c r="B8" s="5" t="s">
        <v>6</v>
      </c>
      <c r="C8" s="5" t="s">
        <v>7</v>
      </c>
      <c r="D8" s="5">
        <v>26.407589000000002</v>
      </c>
      <c r="E8" s="4"/>
      <c r="F8" s="3"/>
      <c r="H8" s="5" t="s">
        <v>6</v>
      </c>
      <c r="I8" s="5" t="s">
        <v>8</v>
      </c>
      <c r="J8" s="5">
        <v>26.811653</v>
      </c>
      <c r="K8" s="2"/>
      <c r="L8" s="1"/>
      <c r="N8" s="5" t="s">
        <v>6</v>
      </c>
      <c r="O8" s="5" t="s">
        <v>9</v>
      </c>
      <c r="P8" s="5">
        <v>27.030135999999999</v>
      </c>
      <c r="Q8" s="4"/>
      <c r="R8" s="1"/>
      <c r="T8" s="5" t="s">
        <v>6</v>
      </c>
      <c r="U8" s="5" t="s">
        <v>10</v>
      </c>
      <c r="V8" s="5">
        <v>25.306196</v>
      </c>
      <c r="W8" s="4"/>
      <c r="X8" s="1"/>
      <c r="Z8" s="5" t="s">
        <v>6</v>
      </c>
      <c r="AA8" s="5" t="s">
        <v>11</v>
      </c>
      <c r="AB8" s="5">
        <v>23.020586000000002</v>
      </c>
      <c r="AC8" s="34"/>
    </row>
    <row r="9" spans="1:29" ht="15">
      <c r="B9" s="5" t="s">
        <v>6</v>
      </c>
      <c r="C9" s="5" t="s">
        <v>7</v>
      </c>
      <c r="D9" s="5">
        <v>25.869812</v>
      </c>
      <c r="E9" s="4"/>
      <c r="F9" s="3"/>
      <c r="H9" s="5" t="s">
        <v>6</v>
      </c>
      <c r="I9" s="5" t="s">
        <v>8</v>
      </c>
      <c r="J9" s="5">
        <v>26.828243000000001</v>
      </c>
      <c r="K9" s="2"/>
      <c r="L9" s="1"/>
      <c r="N9" s="5" t="s">
        <v>6</v>
      </c>
      <c r="O9" s="5" t="s">
        <v>9</v>
      </c>
      <c r="P9" s="5">
        <v>27.240969</v>
      </c>
      <c r="Q9" s="4"/>
      <c r="R9" s="1"/>
      <c r="T9" s="5" t="s">
        <v>6</v>
      </c>
      <c r="U9" s="5" t="s">
        <v>10</v>
      </c>
      <c r="V9" s="5">
        <v>25.141380000000002</v>
      </c>
      <c r="W9" s="4"/>
      <c r="X9" s="1"/>
      <c r="Z9" s="5" t="s">
        <v>6</v>
      </c>
      <c r="AA9" s="5" t="s">
        <v>11</v>
      </c>
      <c r="AB9" s="5">
        <v>23.239992000000001</v>
      </c>
      <c r="AC9" s="34"/>
    </row>
    <row r="10" spans="1:29" ht="15">
      <c r="B10" s="5" t="s">
        <v>6</v>
      </c>
      <c r="C10" s="5" t="s">
        <v>7</v>
      </c>
      <c r="D10" s="5">
        <v>26.080083999999999</v>
      </c>
      <c r="E10" s="33"/>
      <c r="F10" s="32"/>
      <c r="H10" s="5" t="s">
        <v>6</v>
      </c>
      <c r="I10" s="5" t="s">
        <v>8</v>
      </c>
      <c r="J10" s="5">
        <v>27.175896000000002</v>
      </c>
      <c r="K10" s="2"/>
      <c r="L10" s="1"/>
      <c r="N10" s="5" t="s">
        <v>6</v>
      </c>
      <c r="O10" s="5" t="s">
        <v>9</v>
      </c>
      <c r="P10" s="5">
        <v>26.750278000000002</v>
      </c>
      <c r="Q10" s="4"/>
      <c r="R10" s="1"/>
      <c r="T10" s="5" t="s">
        <v>6</v>
      </c>
      <c r="U10" s="5" t="s">
        <v>10</v>
      </c>
      <c r="V10" s="5">
        <v>25.374366999999999</v>
      </c>
      <c r="W10" s="4"/>
      <c r="X10" s="1"/>
      <c r="Z10" s="5" t="s">
        <v>6</v>
      </c>
      <c r="AA10" s="5" t="s">
        <v>11</v>
      </c>
      <c r="AB10" s="5">
        <v>22.970613</v>
      </c>
      <c r="AC10" s="34"/>
    </row>
    <row r="11" spans="1:29" ht="15">
      <c r="A11" s="29" t="s">
        <v>12</v>
      </c>
      <c r="B11" s="11" t="s">
        <v>13</v>
      </c>
      <c r="C11" s="11" t="s">
        <v>7</v>
      </c>
      <c r="D11" s="11">
        <v>29.722480000000001</v>
      </c>
      <c r="E11" s="33"/>
      <c r="F11" s="32"/>
      <c r="G11" s="29" t="s">
        <v>12</v>
      </c>
      <c r="H11" s="11" t="s">
        <v>13</v>
      </c>
      <c r="I11" s="11" t="s">
        <v>8</v>
      </c>
      <c r="J11" s="11">
        <v>30.486969999999999</v>
      </c>
      <c r="K11" s="2"/>
      <c r="L11" s="1"/>
      <c r="M11" s="29" t="s">
        <v>12</v>
      </c>
      <c r="N11" s="11" t="s">
        <v>13</v>
      </c>
      <c r="O11" s="11" t="s">
        <v>9</v>
      </c>
      <c r="P11" s="11">
        <v>30.166471000000001</v>
      </c>
      <c r="Q11" s="4"/>
      <c r="R11" s="1"/>
      <c r="S11" s="29" t="s">
        <v>12</v>
      </c>
      <c r="T11" s="11" t="s">
        <v>13</v>
      </c>
      <c r="U11" s="11" t="s">
        <v>10</v>
      </c>
      <c r="V11" s="11">
        <v>28.001795000000001</v>
      </c>
      <c r="W11" s="4"/>
      <c r="X11" s="1"/>
      <c r="Y11" s="29" t="s">
        <v>12</v>
      </c>
      <c r="Z11" s="11" t="s">
        <v>13</v>
      </c>
      <c r="AA11" s="11" t="s">
        <v>11</v>
      </c>
      <c r="AB11" s="11">
        <v>27.469073999999999</v>
      </c>
      <c r="AC11" s="34"/>
    </row>
    <row r="12" spans="1:29" ht="15">
      <c r="B12" s="11" t="s">
        <v>13</v>
      </c>
      <c r="C12" s="11" t="s">
        <v>7</v>
      </c>
      <c r="D12" s="11">
        <v>30.334534000000001</v>
      </c>
      <c r="E12" s="33"/>
      <c r="F12" s="32"/>
      <c r="H12" s="11" t="s">
        <v>13</v>
      </c>
      <c r="I12" s="11" t="s">
        <v>8</v>
      </c>
      <c r="J12" s="11">
        <v>29.787040000000001</v>
      </c>
      <c r="K12" s="2"/>
      <c r="L12" s="1"/>
      <c r="N12" s="11" t="s">
        <v>13</v>
      </c>
      <c r="O12" s="11" t="s">
        <v>9</v>
      </c>
      <c r="P12" s="11">
        <v>30.826511</v>
      </c>
      <c r="Q12" s="4"/>
      <c r="R12" s="1"/>
      <c r="T12" s="11" t="s">
        <v>13</v>
      </c>
      <c r="U12" s="11" t="s">
        <v>10</v>
      </c>
      <c r="V12" s="11">
        <v>27.671928000000001</v>
      </c>
      <c r="W12" s="2"/>
      <c r="X12" s="1"/>
      <c r="Z12" s="11" t="s">
        <v>13</v>
      </c>
      <c r="AA12" s="11" t="s">
        <v>11</v>
      </c>
      <c r="AB12" s="11">
        <v>27.607683000000002</v>
      </c>
      <c r="AC12" s="34"/>
    </row>
    <row r="13" spans="1:29" ht="15">
      <c r="B13" s="11" t="s">
        <v>13</v>
      </c>
      <c r="C13" s="11" t="s">
        <v>7</v>
      </c>
      <c r="D13" s="11">
        <v>30.391891000000001</v>
      </c>
      <c r="E13" s="33"/>
      <c r="F13" s="32"/>
      <c r="H13" s="11" t="s">
        <v>13</v>
      </c>
      <c r="I13" s="11" t="s">
        <v>8</v>
      </c>
      <c r="J13" s="11">
        <v>29.312328000000001</v>
      </c>
      <c r="K13" s="2"/>
      <c r="L13" s="1"/>
      <c r="N13" s="11" t="s">
        <v>13</v>
      </c>
      <c r="O13" s="11" t="s">
        <v>9</v>
      </c>
      <c r="P13" s="11">
        <v>29.631682999999999</v>
      </c>
      <c r="Q13" s="4"/>
      <c r="R13" s="1"/>
      <c r="T13" s="11" t="s">
        <v>13</v>
      </c>
      <c r="U13" s="11" t="s">
        <v>10</v>
      </c>
      <c r="V13" s="11">
        <v>27.918420000000001</v>
      </c>
      <c r="W13" s="2"/>
      <c r="X13" s="1"/>
      <c r="Z13" s="11" t="s">
        <v>13</v>
      </c>
      <c r="AA13" s="11" t="s">
        <v>11</v>
      </c>
      <c r="AB13" s="11">
        <v>27.196580000000001</v>
      </c>
      <c r="AC13" s="34"/>
    </row>
    <row r="14" spans="1:29" ht="15">
      <c r="B14" s="11" t="s">
        <v>13</v>
      </c>
      <c r="C14" s="11" t="s">
        <v>7</v>
      </c>
      <c r="D14" s="11">
        <v>28.861571999999999</v>
      </c>
      <c r="E14" s="31">
        <f>TTEST(D7:D10,D11:D14,2,2)</f>
        <v>5.7982825151725534E-5</v>
      </c>
      <c r="F14" s="30"/>
      <c r="H14" s="11" t="s">
        <v>13</v>
      </c>
      <c r="I14" s="11" t="s">
        <v>8</v>
      </c>
      <c r="J14" s="11">
        <v>29.532042000000001</v>
      </c>
      <c r="K14" s="28">
        <f>TTEST(J7:J10,J11:J14,2,2)</f>
        <v>5.2052459697070065E-5</v>
      </c>
      <c r="L14" s="26"/>
      <c r="N14" s="11" t="s">
        <v>13</v>
      </c>
      <c r="O14" s="11" t="s">
        <v>9</v>
      </c>
      <c r="P14" s="11">
        <v>29.628713999999999</v>
      </c>
      <c r="Q14" s="24">
        <f>TTEST(P7:P10,P11:P14,2,2)</f>
        <v>2.8719125983332717E-4</v>
      </c>
      <c r="R14" s="26"/>
      <c r="T14" s="11" t="s">
        <v>13</v>
      </c>
      <c r="U14" s="11" t="s">
        <v>10</v>
      </c>
      <c r="V14" s="11">
        <v>27.956593000000002</v>
      </c>
      <c r="W14" s="28">
        <f>TTEST(V7:V10,V11:V14,2,2)</f>
        <v>1.0114615446256566E-7</v>
      </c>
      <c r="X14" s="26"/>
      <c r="Z14" s="11" t="s">
        <v>13</v>
      </c>
      <c r="AA14" s="11" t="s">
        <v>11</v>
      </c>
      <c r="AB14" s="11">
        <v>27.370007999999999</v>
      </c>
      <c r="AC14" s="22">
        <f>TTEST(AB7:AB10,AB11:AB14,2,2)</f>
        <v>3.0303742239178237E-8</v>
      </c>
    </row>
    <row r="15" spans="1:29" ht="15">
      <c r="E15" s="20"/>
      <c r="F15" s="18"/>
      <c r="L15" s="15"/>
      <c r="R15" s="15"/>
      <c r="V15" s="29"/>
      <c r="W15" s="17"/>
      <c r="X15" s="15"/>
      <c r="AA15" s="29"/>
      <c r="AC15" s="13"/>
    </row>
    <row r="16" spans="1:29" ht="15">
      <c r="E16" s="20"/>
      <c r="F16" s="18"/>
      <c r="L16" s="15"/>
      <c r="R16" s="15"/>
      <c r="V16" s="29"/>
      <c r="W16" s="17"/>
      <c r="X16" s="15"/>
      <c r="AA16" s="29"/>
      <c r="AC16" s="13"/>
    </row>
    <row r="17" spans="1:29" ht="15">
      <c r="B17" s="11" t="s">
        <v>1</v>
      </c>
      <c r="C17" s="11" t="s">
        <v>2</v>
      </c>
      <c r="D17" s="11" t="s">
        <v>3</v>
      </c>
      <c r="E17" s="33"/>
      <c r="F17" s="32"/>
      <c r="H17" s="11" t="s">
        <v>1</v>
      </c>
      <c r="I17" s="11" t="s">
        <v>2</v>
      </c>
      <c r="J17" s="11" t="s">
        <v>3</v>
      </c>
      <c r="K17" s="2"/>
      <c r="L17" s="15"/>
      <c r="N17" s="11" t="s">
        <v>1</v>
      </c>
      <c r="O17" s="11" t="s">
        <v>2</v>
      </c>
      <c r="P17" s="11" t="s">
        <v>3</v>
      </c>
      <c r="Q17" s="4"/>
      <c r="R17" s="15"/>
      <c r="T17" s="11" t="s">
        <v>1</v>
      </c>
      <c r="U17" s="11" t="s">
        <v>2</v>
      </c>
      <c r="V17" s="11" t="s">
        <v>3</v>
      </c>
      <c r="W17" s="2"/>
      <c r="X17" s="15"/>
      <c r="Z17" s="11" t="s">
        <v>1</v>
      </c>
      <c r="AA17" s="11" t="s">
        <v>2</v>
      </c>
      <c r="AB17" s="11" t="s">
        <v>3</v>
      </c>
      <c r="AC17" s="34"/>
    </row>
    <row r="18" spans="1:29" ht="15">
      <c r="A18" s="6" t="s">
        <v>5</v>
      </c>
      <c r="B18" s="5" t="s">
        <v>14</v>
      </c>
      <c r="C18" s="5" t="s">
        <v>7</v>
      </c>
      <c r="D18" s="5">
        <v>26.98461</v>
      </c>
      <c r="E18" s="33"/>
      <c r="F18" s="32"/>
      <c r="G18" s="6" t="s">
        <v>5</v>
      </c>
      <c r="H18" s="5" t="s">
        <v>14</v>
      </c>
      <c r="I18" s="5" t="s">
        <v>8</v>
      </c>
      <c r="J18" s="5">
        <v>25.659759999999999</v>
      </c>
      <c r="K18" s="2"/>
      <c r="L18" s="15"/>
      <c r="M18" s="6" t="s">
        <v>5</v>
      </c>
      <c r="N18" s="5" t="s">
        <v>14</v>
      </c>
      <c r="O18" s="5" t="s">
        <v>9</v>
      </c>
      <c r="P18" s="5">
        <v>28.723075999999999</v>
      </c>
      <c r="Q18" s="4"/>
      <c r="R18" s="15"/>
      <c r="S18" s="6" t="s">
        <v>5</v>
      </c>
      <c r="T18" s="5" t="s">
        <v>14</v>
      </c>
      <c r="U18" s="5" t="s">
        <v>10</v>
      </c>
      <c r="V18" s="5">
        <v>25.527795999999999</v>
      </c>
      <c r="W18" s="2"/>
      <c r="X18" s="15"/>
      <c r="Y18" s="6" t="s">
        <v>5</v>
      </c>
      <c r="Z18" s="5" t="s">
        <v>14</v>
      </c>
      <c r="AA18" s="5" t="s">
        <v>11</v>
      </c>
      <c r="AB18" s="5">
        <v>23.386150000000001</v>
      </c>
      <c r="AC18" s="34"/>
    </row>
    <row r="19" spans="1:29" ht="15">
      <c r="B19" s="5" t="s">
        <v>14</v>
      </c>
      <c r="C19" s="5" t="s">
        <v>7</v>
      </c>
      <c r="D19" s="5">
        <v>27.253430000000002</v>
      </c>
      <c r="E19" s="33"/>
      <c r="F19" s="32"/>
      <c r="H19" s="5" t="s">
        <v>14</v>
      </c>
      <c r="I19" s="5" t="s">
        <v>8</v>
      </c>
      <c r="J19" s="5">
        <v>25.676673999999998</v>
      </c>
      <c r="K19" s="2"/>
      <c r="L19" s="15"/>
      <c r="N19" s="5" t="s">
        <v>14</v>
      </c>
      <c r="O19" s="5" t="s">
        <v>9</v>
      </c>
      <c r="P19" s="5">
        <v>28.836096000000001</v>
      </c>
      <c r="Q19" s="4"/>
      <c r="R19" s="15"/>
      <c r="T19" s="5" t="s">
        <v>14</v>
      </c>
      <c r="U19" s="5" t="s">
        <v>10</v>
      </c>
      <c r="V19" s="5">
        <v>25.292428999999998</v>
      </c>
      <c r="W19" s="2"/>
      <c r="X19" s="15"/>
      <c r="Z19" s="5" t="s">
        <v>14</v>
      </c>
      <c r="AA19" s="5" t="s">
        <v>11</v>
      </c>
      <c r="AB19" s="5">
        <v>23.388908000000001</v>
      </c>
      <c r="AC19" s="34"/>
    </row>
    <row r="20" spans="1:29" ht="15">
      <c r="B20" s="5" t="s">
        <v>14</v>
      </c>
      <c r="C20" s="5" t="s">
        <v>7</v>
      </c>
      <c r="D20" s="5">
        <v>26.952636999999999</v>
      </c>
      <c r="E20" s="33"/>
      <c r="F20" s="32"/>
      <c r="H20" s="5" t="s">
        <v>14</v>
      </c>
      <c r="I20" s="5" t="s">
        <v>8</v>
      </c>
      <c r="J20" s="5">
        <v>25.553474000000001</v>
      </c>
      <c r="K20" s="2"/>
      <c r="L20" s="15"/>
      <c r="N20" s="5" t="s">
        <v>14</v>
      </c>
      <c r="O20" s="5" t="s">
        <v>9</v>
      </c>
      <c r="P20" s="5">
        <v>29.094619999999999</v>
      </c>
      <c r="Q20" s="4"/>
      <c r="R20" s="15"/>
      <c r="T20" s="5" t="s">
        <v>14</v>
      </c>
      <c r="U20" s="5" t="s">
        <v>10</v>
      </c>
      <c r="V20" s="5">
        <v>25.626460000000002</v>
      </c>
      <c r="W20" s="2"/>
      <c r="X20" s="15"/>
      <c r="Z20" s="5" t="s">
        <v>14</v>
      </c>
      <c r="AA20" s="5" t="s">
        <v>11</v>
      </c>
      <c r="AB20" s="5">
        <v>23.081339</v>
      </c>
      <c r="AC20" s="34"/>
    </row>
    <row r="21" spans="1:29" ht="15">
      <c r="B21" s="5" t="s">
        <v>14</v>
      </c>
      <c r="C21" s="5" t="s">
        <v>7</v>
      </c>
      <c r="D21" s="5">
        <v>26.773401</v>
      </c>
      <c r="E21" s="33"/>
      <c r="F21" s="32"/>
      <c r="H21" s="5" t="s">
        <v>14</v>
      </c>
      <c r="I21" s="5" t="s">
        <v>8</v>
      </c>
      <c r="J21" s="5">
        <v>25.217413000000001</v>
      </c>
      <c r="K21" s="2"/>
      <c r="L21" s="15"/>
      <c r="N21" s="5" t="s">
        <v>14</v>
      </c>
      <c r="O21" s="5" t="s">
        <v>9</v>
      </c>
      <c r="P21" s="5">
        <v>28.847010000000001</v>
      </c>
      <c r="Q21" s="4"/>
      <c r="R21" s="15"/>
      <c r="T21" s="5" t="s">
        <v>14</v>
      </c>
      <c r="U21" s="5" t="s">
        <v>10</v>
      </c>
      <c r="V21" s="5">
        <v>25.738026000000001</v>
      </c>
      <c r="W21" s="2"/>
      <c r="X21" s="15"/>
      <c r="Z21" s="5" t="s">
        <v>14</v>
      </c>
      <c r="AA21" s="5" t="s">
        <v>11</v>
      </c>
      <c r="AB21" s="5">
        <v>22.991598</v>
      </c>
      <c r="AC21" s="34"/>
    </row>
    <row r="22" spans="1:29" ht="15">
      <c r="A22" s="29" t="s">
        <v>12</v>
      </c>
      <c r="B22" s="11" t="s">
        <v>15</v>
      </c>
      <c r="C22" s="11" t="s">
        <v>7</v>
      </c>
      <c r="D22" s="11">
        <v>27.813199999999998</v>
      </c>
      <c r="E22" s="33"/>
      <c r="F22" s="32"/>
      <c r="G22" s="29" t="s">
        <v>12</v>
      </c>
      <c r="H22" s="11" t="s">
        <v>15</v>
      </c>
      <c r="I22" s="11" t="s">
        <v>8</v>
      </c>
      <c r="J22" s="11">
        <v>28.518388999999999</v>
      </c>
      <c r="K22" s="2"/>
      <c r="L22" s="15"/>
      <c r="M22" s="29" t="s">
        <v>12</v>
      </c>
      <c r="N22" s="11" t="s">
        <v>15</v>
      </c>
      <c r="O22" s="11" t="s">
        <v>9</v>
      </c>
      <c r="P22" s="11">
        <v>27.727727999999999</v>
      </c>
      <c r="Q22" s="4"/>
      <c r="R22" s="15"/>
      <c r="S22" s="29" t="s">
        <v>12</v>
      </c>
      <c r="T22" s="11" t="s">
        <v>15</v>
      </c>
      <c r="U22" s="11" t="s">
        <v>10</v>
      </c>
      <c r="V22" s="11">
        <v>27.822308</v>
      </c>
      <c r="W22" s="2"/>
      <c r="X22" s="15"/>
      <c r="Y22" s="29" t="s">
        <v>12</v>
      </c>
      <c r="Z22" s="11" t="s">
        <v>15</v>
      </c>
      <c r="AA22" s="11" t="s">
        <v>11</v>
      </c>
      <c r="AB22" s="11">
        <v>26.750478999999999</v>
      </c>
      <c r="AC22" s="34"/>
    </row>
    <row r="23" spans="1:29" ht="15">
      <c r="B23" s="11" t="s">
        <v>15</v>
      </c>
      <c r="C23" s="11" t="s">
        <v>7</v>
      </c>
      <c r="D23" s="11">
        <v>27.738976000000001</v>
      </c>
      <c r="E23" s="33"/>
      <c r="F23" s="32"/>
      <c r="H23" s="11" t="s">
        <v>15</v>
      </c>
      <c r="I23" s="11" t="s">
        <v>8</v>
      </c>
      <c r="J23" s="11">
        <v>28.533892000000002</v>
      </c>
      <c r="K23" s="2"/>
      <c r="L23" s="15"/>
      <c r="N23" s="11" t="s">
        <v>15</v>
      </c>
      <c r="O23" s="11" t="s">
        <v>9</v>
      </c>
      <c r="P23" s="11">
        <v>27.522715000000002</v>
      </c>
      <c r="Q23" s="4"/>
      <c r="R23" s="15"/>
      <c r="T23" s="11" t="s">
        <v>15</v>
      </c>
      <c r="U23" s="11" t="s">
        <v>10</v>
      </c>
      <c r="V23" s="11">
        <v>27.690519999999999</v>
      </c>
      <c r="W23" s="2"/>
      <c r="X23" s="15"/>
      <c r="Z23" s="11" t="s">
        <v>15</v>
      </c>
      <c r="AA23" s="11" t="s">
        <v>11</v>
      </c>
      <c r="AB23" s="11">
        <v>26.551697000000001</v>
      </c>
      <c r="AC23" s="34"/>
    </row>
    <row r="24" spans="1:29" ht="15">
      <c r="B24" s="11" t="s">
        <v>15</v>
      </c>
      <c r="C24" s="11" t="s">
        <v>7</v>
      </c>
      <c r="D24" s="11">
        <v>27.711017999999999</v>
      </c>
      <c r="E24" s="33"/>
      <c r="F24" s="32"/>
      <c r="H24" s="11" t="s">
        <v>15</v>
      </c>
      <c r="I24" s="11" t="s">
        <v>8</v>
      </c>
      <c r="J24" s="11">
        <v>27.913709999999998</v>
      </c>
      <c r="K24" s="2"/>
      <c r="L24" s="15"/>
      <c r="N24" s="11" t="s">
        <v>15</v>
      </c>
      <c r="O24" s="11" t="s">
        <v>9</v>
      </c>
      <c r="P24" s="11">
        <v>27.909020000000002</v>
      </c>
      <c r="Q24" s="4"/>
      <c r="R24" s="15"/>
      <c r="T24" s="11" t="s">
        <v>15</v>
      </c>
      <c r="U24" s="11" t="s">
        <v>10</v>
      </c>
      <c r="V24" s="11">
        <v>27.859425000000002</v>
      </c>
      <c r="W24" s="2"/>
      <c r="X24" s="15"/>
      <c r="Z24" s="11" t="s">
        <v>15</v>
      </c>
      <c r="AA24" s="11" t="s">
        <v>11</v>
      </c>
      <c r="AB24" s="11">
        <v>26.726875</v>
      </c>
      <c r="AC24" s="34"/>
    </row>
    <row r="25" spans="1:29" ht="15">
      <c r="B25" s="11" t="s">
        <v>15</v>
      </c>
      <c r="C25" s="11" t="s">
        <v>7</v>
      </c>
      <c r="D25" s="11">
        <v>27.558636</v>
      </c>
      <c r="E25" s="31">
        <f>TTEST(D18:D21,D22:D25,2,2)</f>
        <v>7.1676073937197618E-4</v>
      </c>
      <c r="F25" s="30"/>
      <c r="H25" s="11" t="s">
        <v>15</v>
      </c>
      <c r="I25" s="11" t="s">
        <v>8</v>
      </c>
      <c r="J25" s="11">
        <v>28.383150000000001</v>
      </c>
      <c r="K25" s="28">
        <f>TTEST(J18:J21,J22:J25,2,2)</f>
        <v>4.395345874593656E-6</v>
      </c>
      <c r="L25" s="16"/>
      <c r="N25" s="11" t="s">
        <v>15</v>
      </c>
      <c r="O25" s="11" t="s">
        <v>9</v>
      </c>
      <c r="P25" s="11">
        <v>27.696618999999998</v>
      </c>
      <c r="Q25" s="24">
        <f>TTEST(P18:P21,P22:P25,2,2)</f>
        <v>4.5526432439743876E-5</v>
      </c>
      <c r="R25" s="16"/>
      <c r="T25" s="11" t="s">
        <v>15</v>
      </c>
      <c r="U25" s="11" t="s">
        <v>10</v>
      </c>
      <c r="V25" s="11">
        <v>27.852281999999999</v>
      </c>
      <c r="W25" s="28">
        <f>TTEST(V18:V21,V22:V25,2,2)</f>
        <v>5.7565582949641543E-7</v>
      </c>
      <c r="X25" s="16"/>
      <c r="Z25" s="11" t="s">
        <v>15</v>
      </c>
      <c r="AA25" s="11" t="s">
        <v>11</v>
      </c>
      <c r="AB25" s="11">
        <v>26.899418000000001</v>
      </c>
      <c r="AC25" s="28">
        <f>TTEST(AB18:AB21,AB22:AB25,2,2)</f>
        <v>1.3412497618414569E-7</v>
      </c>
    </row>
    <row r="26" spans="1:29" ht="15">
      <c r="E26" s="20"/>
      <c r="F26" s="18"/>
      <c r="L26" s="15"/>
      <c r="R26" s="15"/>
      <c r="V26" s="29"/>
      <c r="W26" s="17"/>
      <c r="X26" s="15"/>
      <c r="AA26" s="29"/>
      <c r="AC26" s="13"/>
    </row>
    <row r="27" spans="1:29" ht="15">
      <c r="E27" s="20"/>
      <c r="F27" s="18"/>
      <c r="L27" s="15"/>
      <c r="R27" s="15"/>
      <c r="V27" s="29"/>
      <c r="W27" s="17"/>
      <c r="X27" s="15"/>
      <c r="AA27" s="29"/>
      <c r="AC27" s="13"/>
    </row>
    <row r="28" spans="1:29" ht="15">
      <c r="B28" s="11" t="s">
        <v>1</v>
      </c>
      <c r="C28" s="11" t="s">
        <v>2</v>
      </c>
      <c r="D28" s="11" t="s">
        <v>3</v>
      </c>
      <c r="E28" s="33"/>
      <c r="F28" s="32"/>
      <c r="H28" s="11" t="s">
        <v>1</v>
      </c>
      <c r="I28" s="11" t="s">
        <v>2</v>
      </c>
      <c r="J28" s="11" t="s">
        <v>3</v>
      </c>
      <c r="K28" s="2"/>
      <c r="L28" s="15"/>
      <c r="N28" s="11" t="s">
        <v>1</v>
      </c>
      <c r="O28" s="11" t="s">
        <v>2</v>
      </c>
      <c r="P28" s="11" t="s">
        <v>3</v>
      </c>
      <c r="Q28" s="4"/>
      <c r="R28" s="15"/>
      <c r="T28" s="11" t="s">
        <v>1</v>
      </c>
      <c r="U28" s="11" t="s">
        <v>2</v>
      </c>
      <c r="V28" s="11" t="s">
        <v>3</v>
      </c>
      <c r="W28" s="2"/>
      <c r="X28" s="15"/>
      <c r="Z28" s="11" t="s">
        <v>1</v>
      </c>
      <c r="AA28" s="11" t="s">
        <v>2</v>
      </c>
      <c r="AB28" s="11" t="s">
        <v>3</v>
      </c>
      <c r="AC28" s="34"/>
    </row>
    <row r="29" spans="1:29" ht="15">
      <c r="A29" s="6" t="s">
        <v>5</v>
      </c>
      <c r="B29" s="5" t="s">
        <v>16</v>
      </c>
      <c r="C29" s="5" t="s">
        <v>7</v>
      </c>
      <c r="D29" s="5">
        <v>27.678004999999999</v>
      </c>
      <c r="E29" s="33"/>
      <c r="F29" s="32"/>
      <c r="G29" s="6" t="s">
        <v>5</v>
      </c>
      <c r="H29" s="5" t="s">
        <v>16</v>
      </c>
      <c r="I29" s="5" t="s">
        <v>8</v>
      </c>
      <c r="J29" s="5">
        <v>26.296804000000002</v>
      </c>
      <c r="K29" s="2"/>
      <c r="L29" s="15"/>
      <c r="M29" s="6" t="s">
        <v>5</v>
      </c>
      <c r="N29" s="5" t="s">
        <v>16</v>
      </c>
      <c r="O29" s="5" t="s">
        <v>9</v>
      </c>
      <c r="P29" s="5">
        <v>29.967533</v>
      </c>
      <c r="Q29" s="4"/>
      <c r="R29" s="15"/>
      <c r="S29" s="6" t="s">
        <v>5</v>
      </c>
      <c r="T29" s="5" t="s">
        <v>16</v>
      </c>
      <c r="U29" s="5" t="s">
        <v>10</v>
      </c>
      <c r="V29" s="5">
        <v>26.571594000000001</v>
      </c>
      <c r="W29" s="2"/>
      <c r="X29" s="15"/>
      <c r="Y29" s="6" t="s">
        <v>5</v>
      </c>
      <c r="Z29" s="5" t="s">
        <v>16</v>
      </c>
      <c r="AA29" s="5" t="s">
        <v>11</v>
      </c>
      <c r="AB29" s="5">
        <v>23.868237000000001</v>
      </c>
      <c r="AC29" s="34"/>
    </row>
    <row r="30" spans="1:29" ht="15">
      <c r="B30" s="5" t="s">
        <v>16</v>
      </c>
      <c r="C30" s="5" t="s">
        <v>7</v>
      </c>
      <c r="D30" s="5">
        <v>27.713175</v>
      </c>
      <c r="E30" s="33"/>
      <c r="F30" s="32"/>
      <c r="H30" s="5" t="s">
        <v>16</v>
      </c>
      <c r="I30" s="5" t="s">
        <v>8</v>
      </c>
      <c r="J30" s="5">
        <v>26.532246000000001</v>
      </c>
      <c r="K30" s="2"/>
      <c r="L30" s="15"/>
      <c r="N30" s="5" t="s">
        <v>16</v>
      </c>
      <c r="O30" s="5" t="s">
        <v>9</v>
      </c>
      <c r="P30" s="5">
        <v>30.336549999999999</v>
      </c>
      <c r="Q30" s="4"/>
      <c r="R30" s="15"/>
      <c r="T30" s="5" t="s">
        <v>16</v>
      </c>
      <c r="U30" s="5" t="s">
        <v>10</v>
      </c>
      <c r="V30" s="5">
        <v>26.737991000000001</v>
      </c>
      <c r="W30" s="2"/>
      <c r="X30" s="15"/>
      <c r="Z30" s="5" t="s">
        <v>16</v>
      </c>
      <c r="AA30" s="5" t="s">
        <v>11</v>
      </c>
      <c r="AB30" s="5">
        <v>23.821021999999999</v>
      </c>
      <c r="AC30" s="34"/>
    </row>
    <row r="31" spans="1:29" ht="15">
      <c r="B31" s="5" t="s">
        <v>16</v>
      </c>
      <c r="C31" s="5" t="s">
        <v>7</v>
      </c>
      <c r="D31" s="5">
        <v>27.867573</v>
      </c>
      <c r="E31" s="33"/>
      <c r="F31" s="32"/>
      <c r="H31" s="5" t="s">
        <v>16</v>
      </c>
      <c r="I31" s="5" t="s">
        <v>8</v>
      </c>
      <c r="J31" s="5">
        <v>26.650130000000001</v>
      </c>
      <c r="K31" s="2"/>
      <c r="L31" s="15"/>
      <c r="N31" s="5" t="s">
        <v>16</v>
      </c>
      <c r="O31" s="5" t="s">
        <v>9</v>
      </c>
      <c r="P31" s="5">
        <v>29.769289000000001</v>
      </c>
      <c r="Q31" s="4"/>
      <c r="R31" s="15"/>
      <c r="T31" s="5" t="s">
        <v>16</v>
      </c>
      <c r="U31" s="5" t="s">
        <v>10</v>
      </c>
      <c r="V31" s="5">
        <v>26.499727</v>
      </c>
      <c r="W31" s="2"/>
      <c r="X31" s="15"/>
      <c r="Z31" s="5" t="s">
        <v>16</v>
      </c>
      <c r="AA31" s="5" t="s">
        <v>11</v>
      </c>
      <c r="AB31" s="5">
        <v>24.138245000000001</v>
      </c>
      <c r="AC31" s="34"/>
    </row>
    <row r="32" spans="1:29" ht="15">
      <c r="B32" s="5" t="s">
        <v>16</v>
      </c>
      <c r="C32" s="5" t="s">
        <v>7</v>
      </c>
      <c r="D32" s="5">
        <v>28.137920000000001</v>
      </c>
      <c r="E32" s="33"/>
      <c r="F32" s="32"/>
      <c r="H32" s="5" t="s">
        <v>16</v>
      </c>
      <c r="I32" s="5" t="s">
        <v>8</v>
      </c>
      <c r="J32" s="5">
        <v>26.866734000000001</v>
      </c>
      <c r="K32" s="2"/>
      <c r="L32" s="15"/>
      <c r="N32" s="5" t="s">
        <v>16</v>
      </c>
      <c r="O32" s="5" t="s">
        <v>9</v>
      </c>
      <c r="P32" s="5">
        <v>29.160551000000002</v>
      </c>
      <c r="Q32" s="4"/>
      <c r="R32" s="15"/>
      <c r="T32" s="5" t="s">
        <v>16</v>
      </c>
      <c r="U32" s="5" t="s">
        <v>10</v>
      </c>
      <c r="V32" s="5">
        <v>26.879138999999999</v>
      </c>
      <c r="W32" s="2"/>
      <c r="X32" s="15"/>
      <c r="Z32" s="5" t="s">
        <v>16</v>
      </c>
      <c r="AA32" s="5" t="s">
        <v>11</v>
      </c>
      <c r="AB32" s="5">
        <v>24.017876000000001</v>
      </c>
      <c r="AC32" s="34"/>
    </row>
    <row r="33" spans="1:30" ht="15">
      <c r="A33" s="29" t="s">
        <v>12</v>
      </c>
      <c r="B33" s="11" t="s">
        <v>17</v>
      </c>
      <c r="C33" s="11" t="s">
        <v>7</v>
      </c>
      <c r="D33" s="11">
        <v>28.716839</v>
      </c>
      <c r="E33" s="33"/>
      <c r="F33" s="32"/>
      <c r="G33" s="29" t="s">
        <v>12</v>
      </c>
      <c r="H33" s="11" t="s">
        <v>17</v>
      </c>
      <c r="I33" s="11" t="s">
        <v>8</v>
      </c>
      <c r="J33" s="11">
        <v>29.68094</v>
      </c>
      <c r="K33" s="2"/>
      <c r="L33" s="15"/>
      <c r="M33" s="29" t="s">
        <v>12</v>
      </c>
      <c r="N33" s="11" t="s">
        <v>17</v>
      </c>
      <c r="O33" s="11" t="s">
        <v>9</v>
      </c>
      <c r="P33" s="11">
        <v>28.537039</v>
      </c>
      <c r="Q33" s="4"/>
      <c r="R33" s="15"/>
      <c r="S33" s="29" t="s">
        <v>12</v>
      </c>
      <c r="T33" s="11" t="s">
        <v>17</v>
      </c>
      <c r="U33" s="11" t="s">
        <v>10</v>
      </c>
      <c r="V33" s="11">
        <v>29.188079999999999</v>
      </c>
      <c r="W33" s="2"/>
      <c r="X33" s="15"/>
      <c r="Y33" s="29" t="s">
        <v>12</v>
      </c>
      <c r="Z33" s="11" t="s">
        <v>17</v>
      </c>
      <c r="AA33" s="11" t="s">
        <v>11</v>
      </c>
      <c r="AB33" s="11">
        <v>27.693857000000001</v>
      </c>
      <c r="AC33" s="34"/>
    </row>
    <row r="34" spans="1:30" ht="15">
      <c r="B34" s="11" t="s">
        <v>17</v>
      </c>
      <c r="C34" s="11" t="s">
        <v>7</v>
      </c>
      <c r="D34" s="11">
        <v>29.015913000000001</v>
      </c>
      <c r="E34" s="33"/>
      <c r="F34" s="32"/>
      <c r="H34" s="11" t="s">
        <v>17</v>
      </c>
      <c r="I34" s="11" t="s">
        <v>8</v>
      </c>
      <c r="J34" s="11">
        <v>30.269680000000001</v>
      </c>
      <c r="K34" s="2"/>
      <c r="L34" s="15"/>
      <c r="N34" s="11" t="s">
        <v>17</v>
      </c>
      <c r="O34" s="11" t="s">
        <v>9</v>
      </c>
      <c r="P34" s="11">
        <v>28.791886999999999</v>
      </c>
      <c r="Q34" s="4"/>
      <c r="R34" s="15"/>
      <c r="T34" s="11" t="s">
        <v>17</v>
      </c>
      <c r="U34" s="11" t="s">
        <v>10</v>
      </c>
      <c r="V34" s="11">
        <v>28.537452999999999</v>
      </c>
      <c r="W34" s="2"/>
      <c r="X34" s="15"/>
      <c r="Y34" s="27"/>
      <c r="Z34" s="11" t="s">
        <v>17</v>
      </c>
      <c r="AA34" s="11" t="s">
        <v>11</v>
      </c>
      <c r="AB34" s="11">
        <v>27.986864000000001</v>
      </c>
      <c r="AC34" s="34"/>
    </row>
    <row r="35" spans="1:30" ht="15">
      <c r="B35" s="11" t="s">
        <v>17</v>
      </c>
      <c r="C35" s="11" t="s">
        <v>7</v>
      </c>
      <c r="D35" s="11">
        <v>29.449663000000001</v>
      </c>
      <c r="E35" s="33"/>
      <c r="F35" s="32"/>
      <c r="H35" s="11" t="s">
        <v>17</v>
      </c>
      <c r="I35" s="11" t="s">
        <v>8</v>
      </c>
      <c r="J35" s="11">
        <v>29.865524000000001</v>
      </c>
      <c r="K35" s="2"/>
      <c r="L35" s="15"/>
      <c r="N35" s="11" t="s">
        <v>17</v>
      </c>
      <c r="O35" s="11" t="s">
        <v>9</v>
      </c>
      <c r="P35" s="11">
        <v>29.183926</v>
      </c>
      <c r="Q35" s="4"/>
      <c r="R35" s="15"/>
      <c r="T35" s="11" t="s">
        <v>17</v>
      </c>
      <c r="U35" s="11" t="s">
        <v>10</v>
      </c>
      <c r="V35" s="11">
        <v>28.580324000000001</v>
      </c>
      <c r="W35" s="2"/>
      <c r="X35" s="15"/>
      <c r="Y35" s="27"/>
      <c r="Z35" s="11" t="s">
        <v>17</v>
      </c>
      <c r="AA35" s="11" t="s">
        <v>11</v>
      </c>
      <c r="AB35" s="11">
        <v>27.640108000000001</v>
      </c>
      <c r="AC35" s="34"/>
    </row>
    <row r="36" spans="1:30" ht="15">
      <c r="B36" s="11" t="s">
        <v>17</v>
      </c>
      <c r="C36" s="11" t="s">
        <v>7</v>
      </c>
      <c r="D36" s="11">
        <v>28.796880000000002</v>
      </c>
      <c r="E36" s="31">
        <f>TTEST(D29:D32,D33:D36,2,2)</f>
        <v>1.0705104725971528E-3</v>
      </c>
      <c r="F36" s="30"/>
      <c r="H36" s="11" t="s">
        <v>17</v>
      </c>
      <c r="I36" s="11" t="s">
        <v>8</v>
      </c>
      <c r="J36" s="11">
        <v>29.639894000000002</v>
      </c>
      <c r="K36" s="28">
        <f>TTEST(J29:J32,J33:J36,2,2)</f>
        <v>2.1842396533560498E-6</v>
      </c>
      <c r="L36" s="16"/>
      <c r="N36" s="11" t="s">
        <v>17</v>
      </c>
      <c r="O36" s="11" t="s">
        <v>9</v>
      </c>
      <c r="P36" s="11">
        <v>28.496548000000001</v>
      </c>
      <c r="Q36" s="24">
        <f>TTEST(P29:P32,P33:P36,2,2)</f>
        <v>1.1184672190302176E-2</v>
      </c>
      <c r="R36" s="16"/>
      <c r="T36" s="11" t="s">
        <v>17</v>
      </c>
      <c r="U36" s="11" t="s">
        <v>10</v>
      </c>
      <c r="V36" s="11">
        <v>28.891404999999999</v>
      </c>
      <c r="W36" s="28">
        <f>TTEST(V29:V32,V33:V36,2,2)</f>
        <v>1.8211850153674925E-5</v>
      </c>
      <c r="X36" s="16"/>
      <c r="Y36" s="27"/>
      <c r="Z36" s="11" t="s">
        <v>17</v>
      </c>
      <c r="AA36" s="11" t="s">
        <v>11</v>
      </c>
      <c r="AB36" s="11">
        <v>27.42737</v>
      </c>
      <c r="AC36" s="31">
        <f>TTEST(AB29:AB32,AB33:AB36,2,2)</f>
        <v>1.5737612460028965E-7</v>
      </c>
    </row>
    <row r="37" spans="1:30" ht="15">
      <c r="E37" s="20"/>
      <c r="F37" s="32"/>
      <c r="K37" s="20"/>
      <c r="L37" s="32"/>
      <c r="Q37" s="20"/>
      <c r="R37" s="32"/>
      <c r="V37" s="29"/>
      <c r="W37" s="20"/>
      <c r="X37" s="32"/>
      <c r="AA37" s="25"/>
      <c r="AC37" s="20"/>
    </row>
    <row r="38" spans="1:30" ht="15">
      <c r="B38" s="11" t="s">
        <v>1</v>
      </c>
      <c r="C38" s="11" t="s">
        <v>2</v>
      </c>
      <c r="D38" s="11" t="s">
        <v>3</v>
      </c>
      <c r="E38" s="20"/>
      <c r="F38" s="30"/>
      <c r="H38" s="11" t="s">
        <v>1</v>
      </c>
      <c r="I38" s="11" t="s">
        <v>2</v>
      </c>
      <c r="J38" s="11" t="s">
        <v>3</v>
      </c>
      <c r="K38" s="20"/>
      <c r="L38" s="30"/>
      <c r="N38" s="11" t="s">
        <v>1</v>
      </c>
      <c r="O38" s="11" t="s">
        <v>2</v>
      </c>
      <c r="P38" s="11" t="s">
        <v>3</v>
      </c>
      <c r="Q38" s="20"/>
      <c r="R38" s="30"/>
      <c r="T38" s="11" t="s">
        <v>1</v>
      </c>
      <c r="U38" s="11" t="s">
        <v>2</v>
      </c>
      <c r="V38" s="11" t="s">
        <v>3</v>
      </c>
      <c r="W38" s="20"/>
      <c r="X38" s="30"/>
      <c r="Z38" s="11" t="s">
        <v>1</v>
      </c>
      <c r="AA38" s="11" t="s">
        <v>2</v>
      </c>
      <c r="AB38" s="11" t="s">
        <v>3</v>
      </c>
      <c r="AC38" s="20"/>
    </row>
    <row r="39" spans="1:30" ht="15">
      <c r="A39" s="6" t="s">
        <v>5</v>
      </c>
      <c r="B39" s="11" t="s">
        <v>18</v>
      </c>
      <c r="C39" s="5" t="s">
        <v>7</v>
      </c>
      <c r="D39" s="6">
        <v>27.640526000000001</v>
      </c>
      <c r="E39" s="33"/>
      <c r="F39" s="32"/>
      <c r="H39" s="11" t="s">
        <v>18</v>
      </c>
      <c r="I39" s="5" t="s">
        <v>8</v>
      </c>
      <c r="J39" s="14">
        <v>26.374462000000001</v>
      </c>
      <c r="K39" s="33"/>
      <c r="L39" s="32"/>
      <c r="N39" s="11" t="s">
        <v>18</v>
      </c>
      <c r="O39" s="5" t="s">
        <v>9</v>
      </c>
      <c r="P39" s="14">
        <v>28.642741000000001</v>
      </c>
      <c r="Q39" s="33"/>
      <c r="R39" s="32"/>
      <c r="T39" s="11" t="s">
        <v>18</v>
      </c>
      <c r="U39" s="5" t="s">
        <v>10</v>
      </c>
      <c r="V39" s="14">
        <v>25.917691000000001</v>
      </c>
      <c r="W39" s="33"/>
      <c r="X39" s="32"/>
      <c r="Z39" s="11" t="s">
        <v>18</v>
      </c>
      <c r="AA39" s="5" t="s">
        <v>11</v>
      </c>
      <c r="AB39" s="14">
        <v>24.170667999999999</v>
      </c>
      <c r="AC39" s="34"/>
    </row>
    <row r="40" spans="1:30" ht="15">
      <c r="B40" s="11" t="s">
        <v>18</v>
      </c>
      <c r="C40" s="5" t="s">
        <v>7</v>
      </c>
      <c r="D40" s="6">
        <v>27.710190000000001</v>
      </c>
      <c r="E40" s="33"/>
      <c r="F40" s="32"/>
      <c r="H40" s="11" t="s">
        <v>18</v>
      </c>
      <c r="I40" s="5" t="s">
        <v>8</v>
      </c>
      <c r="J40" s="14">
        <v>26.449715000000001</v>
      </c>
      <c r="K40" s="33"/>
      <c r="L40" s="32"/>
      <c r="N40" s="11" t="s">
        <v>18</v>
      </c>
      <c r="O40" s="5" t="s">
        <v>9</v>
      </c>
      <c r="P40" s="14">
        <v>28.581361999999999</v>
      </c>
      <c r="Q40" s="33"/>
      <c r="R40" s="32"/>
      <c r="T40" s="11" t="s">
        <v>18</v>
      </c>
      <c r="U40" s="5" t="s">
        <v>10</v>
      </c>
      <c r="V40" s="14">
        <v>25.75094</v>
      </c>
      <c r="W40" s="33"/>
      <c r="X40" s="32"/>
      <c r="Z40" s="11" t="s">
        <v>18</v>
      </c>
      <c r="AA40" s="5" t="s">
        <v>11</v>
      </c>
      <c r="AB40" s="14">
        <v>24.960342000000001</v>
      </c>
      <c r="AC40" s="34"/>
    </row>
    <row r="41" spans="1:30" ht="15">
      <c r="B41" s="11" t="s">
        <v>18</v>
      </c>
      <c r="C41" s="5" t="s">
        <v>7</v>
      </c>
      <c r="D41" s="6">
        <v>27.467628000000001</v>
      </c>
      <c r="E41" s="33"/>
      <c r="F41" s="32"/>
      <c r="H41" s="11" t="s">
        <v>18</v>
      </c>
      <c r="I41" s="5" t="s">
        <v>8</v>
      </c>
      <c r="J41" s="14">
        <v>26.525334999999998</v>
      </c>
      <c r="K41" s="33"/>
      <c r="L41" s="32"/>
      <c r="N41" s="11" t="s">
        <v>18</v>
      </c>
      <c r="O41" s="5" t="s">
        <v>9</v>
      </c>
      <c r="P41" s="14">
        <v>29.205850000000002</v>
      </c>
      <c r="Q41" s="33"/>
      <c r="R41" s="32"/>
      <c r="T41" s="11" t="s">
        <v>18</v>
      </c>
      <c r="U41" s="5" t="s">
        <v>10</v>
      </c>
      <c r="V41" s="14">
        <v>25.159071000000001</v>
      </c>
      <c r="W41" s="33"/>
      <c r="X41" s="32"/>
      <c r="Z41" s="11" t="s">
        <v>18</v>
      </c>
      <c r="AA41" s="5" t="s">
        <v>11</v>
      </c>
      <c r="AB41" s="14">
        <v>23.773213999999999</v>
      </c>
      <c r="AC41" s="34"/>
    </row>
    <row r="42" spans="1:30" ht="15">
      <c r="B42" s="11" t="s">
        <v>18</v>
      </c>
      <c r="C42" s="5" t="s">
        <v>7</v>
      </c>
      <c r="D42" s="6">
        <v>27.12125</v>
      </c>
      <c r="E42" s="33"/>
      <c r="F42" s="32"/>
      <c r="H42" s="11" t="s">
        <v>18</v>
      </c>
      <c r="I42" s="5" t="s">
        <v>8</v>
      </c>
      <c r="J42" s="14">
        <v>27.014745999999999</v>
      </c>
      <c r="K42" s="33"/>
      <c r="L42" s="32"/>
      <c r="N42" s="11" t="s">
        <v>18</v>
      </c>
      <c r="O42" s="5" t="s">
        <v>9</v>
      </c>
      <c r="P42" s="14">
        <v>29.034835000000001</v>
      </c>
      <c r="Q42" s="33"/>
      <c r="R42" s="32"/>
      <c r="T42" s="11" t="s">
        <v>18</v>
      </c>
      <c r="U42" s="5" t="s">
        <v>10</v>
      </c>
      <c r="V42" s="14">
        <v>25.075140999999999</v>
      </c>
      <c r="W42" s="33"/>
      <c r="X42" s="32"/>
      <c r="Z42" s="11" t="s">
        <v>18</v>
      </c>
      <c r="AA42" s="5" t="s">
        <v>11</v>
      </c>
      <c r="AB42" s="14">
        <v>23.915852000000001</v>
      </c>
      <c r="AC42" s="34"/>
    </row>
    <row r="43" spans="1:30" ht="15">
      <c r="A43" s="29" t="s">
        <v>12</v>
      </c>
      <c r="B43" s="11" t="s">
        <v>19</v>
      </c>
      <c r="C43" s="11" t="s">
        <v>7</v>
      </c>
      <c r="D43">
        <v>27.953060000000001</v>
      </c>
      <c r="E43" s="33"/>
      <c r="F43" s="32"/>
      <c r="H43" s="11" t="s">
        <v>19</v>
      </c>
      <c r="I43" s="11" t="s">
        <v>8</v>
      </c>
      <c r="J43">
        <v>28.145779000000001</v>
      </c>
      <c r="K43" s="33"/>
      <c r="L43" s="32"/>
      <c r="N43" s="11" t="s">
        <v>19</v>
      </c>
      <c r="O43" s="11" t="s">
        <v>9</v>
      </c>
      <c r="P43">
        <v>27.419920000000001</v>
      </c>
      <c r="Q43" s="33"/>
      <c r="R43" s="32"/>
      <c r="T43" s="11" t="s">
        <v>19</v>
      </c>
      <c r="U43" s="11" t="s">
        <v>10</v>
      </c>
      <c r="V43" s="44">
        <v>28.059144</v>
      </c>
      <c r="W43" s="33"/>
      <c r="X43" s="32"/>
      <c r="Z43" s="11" t="s">
        <v>19</v>
      </c>
      <c r="AA43" s="11" t="s">
        <v>11</v>
      </c>
      <c r="AB43" s="44">
        <v>27.416793999999999</v>
      </c>
      <c r="AC43" s="34"/>
    </row>
    <row r="44" spans="1:30" ht="15">
      <c r="B44" s="11" t="s">
        <v>19</v>
      </c>
      <c r="C44" s="11" t="s">
        <v>7</v>
      </c>
      <c r="D44">
        <v>28.188953000000001</v>
      </c>
      <c r="E44" s="33"/>
      <c r="F44" s="32"/>
      <c r="H44" s="11" t="s">
        <v>19</v>
      </c>
      <c r="I44" s="11" t="s">
        <v>8</v>
      </c>
      <c r="J44">
        <v>28.401653</v>
      </c>
      <c r="K44" s="33"/>
      <c r="L44" s="32"/>
      <c r="N44" s="11" t="s">
        <v>19</v>
      </c>
      <c r="O44" s="11" t="s">
        <v>9</v>
      </c>
      <c r="P44">
        <v>27.385950000000001</v>
      </c>
      <c r="Q44" s="33"/>
      <c r="R44" s="32"/>
      <c r="T44" s="11" t="s">
        <v>19</v>
      </c>
      <c r="U44" s="11" t="s">
        <v>10</v>
      </c>
      <c r="V44" s="44">
        <v>28.175719999999998</v>
      </c>
      <c r="W44" s="33"/>
      <c r="X44" s="32"/>
      <c r="Z44" s="11" t="s">
        <v>19</v>
      </c>
      <c r="AA44" s="11" t="s">
        <v>11</v>
      </c>
      <c r="AB44" s="44">
        <v>28.338878999999999</v>
      </c>
      <c r="AC44" s="34"/>
    </row>
    <row r="45" spans="1:30" ht="15">
      <c r="B45" s="11" t="s">
        <v>19</v>
      </c>
      <c r="C45" s="11" t="s">
        <v>7</v>
      </c>
      <c r="D45">
        <v>27.741475999999999</v>
      </c>
      <c r="E45" s="33"/>
      <c r="F45" s="32"/>
      <c r="H45" s="11" t="s">
        <v>19</v>
      </c>
      <c r="I45" s="11" t="s">
        <v>8</v>
      </c>
      <c r="J45">
        <v>27.550930000000001</v>
      </c>
      <c r="K45" s="33"/>
      <c r="L45" s="32"/>
      <c r="N45" s="11" t="s">
        <v>19</v>
      </c>
      <c r="O45" s="11" t="s">
        <v>9</v>
      </c>
      <c r="P45">
        <v>27.174517000000002</v>
      </c>
      <c r="Q45" s="33"/>
      <c r="R45" s="32"/>
      <c r="T45" s="11" t="s">
        <v>19</v>
      </c>
      <c r="U45" s="11" t="s">
        <v>10</v>
      </c>
      <c r="V45" s="44">
        <v>28.023935999999999</v>
      </c>
      <c r="W45" s="33"/>
      <c r="X45" s="32"/>
      <c r="Z45" s="11" t="s">
        <v>19</v>
      </c>
      <c r="AA45" s="11" t="s">
        <v>11</v>
      </c>
      <c r="AB45" s="44">
        <v>27.680050000000001</v>
      </c>
      <c r="AC45" s="34"/>
    </row>
    <row r="46" spans="1:30" ht="15">
      <c r="B46" s="11" t="s">
        <v>19</v>
      </c>
      <c r="C46" s="11" t="s">
        <v>7</v>
      </c>
      <c r="D46">
        <v>28.114540000000002</v>
      </c>
      <c r="E46" s="31">
        <f>TTEST(D39:D42,D43:D46,2,2)</f>
        <v>2.0449424398608713E-2</v>
      </c>
      <c r="F46" s="30"/>
      <c r="H46" s="11" t="s">
        <v>19</v>
      </c>
      <c r="I46" s="11" t="s">
        <v>8</v>
      </c>
      <c r="J46">
        <v>28.663478999999999</v>
      </c>
      <c r="K46" s="28">
        <f>TTEST(J39:J42,J43:J46,2,2)</f>
        <v>1.2098877671498801E-3</v>
      </c>
      <c r="L46" s="30"/>
      <c r="N46" s="11" t="s">
        <v>19</v>
      </c>
      <c r="O46" s="11" t="s">
        <v>9</v>
      </c>
      <c r="P46">
        <v>27.727416999999999</v>
      </c>
      <c r="Q46" s="24">
        <f>TTEST(P39:P42,P43:P46,2,2)</f>
        <v>2.7058335511074584E-4</v>
      </c>
      <c r="R46" s="30"/>
      <c r="T46" s="11" t="s">
        <v>19</v>
      </c>
      <c r="U46" s="11" t="s">
        <v>10</v>
      </c>
      <c r="V46" s="44">
        <v>28.103548</v>
      </c>
      <c r="W46" s="28">
        <f>TTEST(V39:V42,V43:V46,2,2)</f>
        <v>1.781911393916367E-5</v>
      </c>
      <c r="X46" s="30"/>
      <c r="Z46" s="11" t="s">
        <v>19</v>
      </c>
      <c r="AA46" s="11" t="s">
        <v>11</v>
      </c>
      <c r="AB46" s="44">
        <v>27.782319999999999</v>
      </c>
      <c r="AC46" s="31">
        <f>TTEST(AB39:AB42,AB43:AB46,2,2)</f>
        <v>3.4210867887883291E-5</v>
      </c>
    </row>
    <row r="47" spans="1:30" ht="15">
      <c r="E47" s="20"/>
      <c r="F47" s="32"/>
      <c r="K47" s="20"/>
      <c r="L47" s="32"/>
      <c r="Q47" s="20"/>
      <c r="R47" s="32"/>
      <c r="V47" s="29"/>
      <c r="W47" s="20"/>
      <c r="X47" s="32"/>
      <c r="Z47" s="25"/>
      <c r="AA47" s="29"/>
      <c r="AC47" s="20"/>
      <c r="AD47" s="12"/>
    </row>
    <row r="48" spans="1:30" ht="15">
      <c r="B48" s="11" t="s">
        <v>1</v>
      </c>
      <c r="C48" s="11" t="s">
        <v>2</v>
      </c>
      <c r="D48" s="11" t="s">
        <v>3</v>
      </c>
      <c r="E48" s="20"/>
      <c r="F48" s="30"/>
      <c r="H48" s="11" t="s">
        <v>1</v>
      </c>
      <c r="I48" s="11" t="s">
        <v>2</v>
      </c>
      <c r="J48" s="11" t="s">
        <v>3</v>
      </c>
      <c r="K48" s="20"/>
      <c r="L48" s="30"/>
      <c r="M48" s="6" t="s">
        <v>5</v>
      </c>
      <c r="N48" s="11" t="s">
        <v>1</v>
      </c>
      <c r="O48" s="11" t="s">
        <v>2</v>
      </c>
      <c r="P48" s="11" t="s">
        <v>3</v>
      </c>
      <c r="Q48" s="20"/>
      <c r="R48" s="30"/>
      <c r="S48" s="6" t="s">
        <v>5</v>
      </c>
      <c r="T48" s="11" t="s">
        <v>1</v>
      </c>
      <c r="U48" s="11" t="s">
        <v>2</v>
      </c>
      <c r="V48" s="11" t="s">
        <v>3</v>
      </c>
      <c r="W48" s="20"/>
      <c r="X48" s="30"/>
      <c r="Y48" s="6" t="s">
        <v>5</v>
      </c>
      <c r="Z48" s="11" t="s">
        <v>1</v>
      </c>
      <c r="AA48" s="11" t="s">
        <v>2</v>
      </c>
      <c r="AB48" s="11" t="s">
        <v>3</v>
      </c>
      <c r="AC48" s="20"/>
      <c r="AD48" s="10"/>
    </row>
    <row r="49" spans="1:30" ht="15">
      <c r="A49" s="6" t="s">
        <v>5</v>
      </c>
      <c r="B49" s="11" t="s">
        <v>20</v>
      </c>
      <c r="C49" s="5" t="s">
        <v>7</v>
      </c>
      <c r="D49" s="6">
        <v>27.496991999999999</v>
      </c>
      <c r="E49" s="33"/>
      <c r="F49" s="32"/>
      <c r="H49" s="11" t="s">
        <v>20</v>
      </c>
      <c r="I49" s="5" t="s">
        <v>7</v>
      </c>
      <c r="J49" s="6">
        <v>26.807896</v>
      </c>
      <c r="K49" s="33"/>
      <c r="L49" s="32"/>
      <c r="N49" s="11" t="s">
        <v>20</v>
      </c>
      <c r="O49" s="5" t="s">
        <v>7</v>
      </c>
      <c r="P49" s="6">
        <v>29.836898999999999</v>
      </c>
      <c r="Q49" s="33"/>
      <c r="R49" s="32"/>
      <c r="T49" s="11" t="s">
        <v>20</v>
      </c>
      <c r="U49" s="5" t="s">
        <v>7</v>
      </c>
      <c r="V49" s="6">
        <v>26.940687</v>
      </c>
      <c r="W49" s="33"/>
      <c r="X49" s="32"/>
      <c r="Z49" s="11" t="s">
        <v>20</v>
      </c>
      <c r="AA49" s="5" t="s">
        <v>11</v>
      </c>
      <c r="AB49" s="6">
        <v>24.040521999999999</v>
      </c>
      <c r="AC49" s="33"/>
      <c r="AD49" s="12"/>
    </row>
    <row r="50" spans="1:30" ht="15">
      <c r="B50" s="11" t="s">
        <v>20</v>
      </c>
      <c r="C50" s="5" t="s">
        <v>7</v>
      </c>
      <c r="D50" s="6">
        <v>27.846876000000002</v>
      </c>
      <c r="E50" s="33"/>
      <c r="F50" s="32"/>
      <c r="H50" s="11" t="s">
        <v>20</v>
      </c>
      <c r="I50" s="5" t="s">
        <v>7</v>
      </c>
      <c r="J50" s="6">
        <v>26.702397999999999</v>
      </c>
      <c r="K50" s="33"/>
      <c r="L50" s="32"/>
      <c r="N50" s="11" t="s">
        <v>20</v>
      </c>
      <c r="O50" s="5" t="s">
        <v>7</v>
      </c>
      <c r="P50" s="6">
        <v>29.344798999999998</v>
      </c>
      <c r="Q50" s="33"/>
      <c r="R50" s="32"/>
      <c r="T50" s="11" t="s">
        <v>20</v>
      </c>
      <c r="U50" s="5" t="s">
        <v>7</v>
      </c>
      <c r="V50" s="6">
        <v>26.374573000000002</v>
      </c>
      <c r="W50" s="33"/>
      <c r="X50" s="32"/>
      <c r="Z50" s="11" t="s">
        <v>20</v>
      </c>
      <c r="AA50" s="5" t="s">
        <v>11</v>
      </c>
      <c r="AB50" s="6">
        <v>23.97156</v>
      </c>
      <c r="AC50" s="33"/>
      <c r="AD50" s="12"/>
    </row>
    <row r="51" spans="1:30" ht="15">
      <c r="B51" s="11" t="s">
        <v>20</v>
      </c>
      <c r="C51" s="5" t="s">
        <v>7</v>
      </c>
      <c r="D51" s="6">
        <v>27.624980000000001</v>
      </c>
      <c r="E51" s="33"/>
      <c r="F51" s="32"/>
      <c r="H51" s="11" t="s">
        <v>20</v>
      </c>
      <c r="I51" s="5" t="s">
        <v>7</v>
      </c>
      <c r="J51" s="6">
        <v>26.705105</v>
      </c>
      <c r="K51" s="33"/>
      <c r="L51" s="32"/>
      <c r="N51" s="11" t="s">
        <v>20</v>
      </c>
      <c r="O51" s="5" t="s">
        <v>7</v>
      </c>
      <c r="P51" s="6">
        <v>29.432777000000002</v>
      </c>
      <c r="Q51" s="33"/>
      <c r="R51" s="32"/>
      <c r="T51" s="11" t="s">
        <v>20</v>
      </c>
      <c r="U51" s="5" t="s">
        <v>7</v>
      </c>
      <c r="V51" s="6">
        <v>26.380692</v>
      </c>
      <c r="W51" s="33"/>
      <c r="X51" s="32"/>
      <c r="Z51" s="11" t="s">
        <v>20</v>
      </c>
      <c r="AA51" s="5" t="s">
        <v>11</v>
      </c>
      <c r="AB51" s="6">
        <v>24.212876999999999</v>
      </c>
      <c r="AC51" s="33"/>
      <c r="AD51" s="12"/>
    </row>
    <row r="52" spans="1:30" ht="15">
      <c r="B52" s="11" t="s">
        <v>20</v>
      </c>
      <c r="C52" s="5" t="s">
        <v>7</v>
      </c>
      <c r="D52" s="6">
        <v>27.836082000000001</v>
      </c>
      <c r="E52" s="33"/>
      <c r="F52" s="32"/>
      <c r="H52" s="11" t="s">
        <v>20</v>
      </c>
      <c r="I52" s="5" t="s">
        <v>7</v>
      </c>
      <c r="J52" s="6">
        <v>27.176846999999999</v>
      </c>
      <c r="K52" s="33"/>
      <c r="L52" s="32"/>
      <c r="N52" s="11" t="s">
        <v>20</v>
      </c>
      <c r="O52" s="5" t="s">
        <v>7</v>
      </c>
      <c r="P52" s="6">
        <v>29.217853999999999</v>
      </c>
      <c r="Q52" s="33"/>
      <c r="R52" s="32"/>
      <c r="T52" s="11" t="s">
        <v>20</v>
      </c>
      <c r="U52" s="5" t="s">
        <v>7</v>
      </c>
      <c r="V52" s="6">
        <v>26.497966999999999</v>
      </c>
      <c r="W52" s="33"/>
      <c r="X52" s="32"/>
      <c r="Z52" s="11" t="s">
        <v>20</v>
      </c>
      <c r="AA52" s="5" t="s">
        <v>11</v>
      </c>
      <c r="AB52" s="6">
        <v>23.961838</v>
      </c>
      <c r="AC52" s="33"/>
      <c r="AD52" s="12"/>
    </row>
    <row r="53" spans="1:30">
      <c r="E53" s="29"/>
      <c r="F53" s="29"/>
      <c r="K53" s="27"/>
      <c r="L53" s="27"/>
      <c r="Q53" s="29"/>
      <c r="V53" s="29"/>
      <c r="AA53" s="25"/>
    </row>
    <row r="54" spans="1:30">
      <c r="E54" s="29"/>
      <c r="F54" s="29"/>
      <c r="K54" s="27"/>
      <c r="L54" s="27"/>
      <c r="Q54" s="29"/>
      <c r="V54" s="29"/>
      <c r="AA54" s="25"/>
    </row>
    <row r="55" spans="1:30">
      <c r="E55" s="29"/>
      <c r="F55" s="29"/>
      <c r="K55" s="27"/>
      <c r="L55" s="27"/>
      <c r="Q55" s="29"/>
      <c r="V55" s="29"/>
      <c r="AA55" s="25"/>
    </row>
    <row r="56" spans="1:30">
      <c r="E56" s="29"/>
      <c r="F56" s="29"/>
      <c r="K56" s="27"/>
      <c r="L56" s="27"/>
      <c r="Q56" s="29"/>
      <c r="V56" s="29"/>
      <c r="AA56" s="25"/>
    </row>
    <row r="57" spans="1:30">
      <c r="E57" s="29"/>
      <c r="F57" s="29"/>
      <c r="K57" s="27"/>
      <c r="L57" s="27"/>
      <c r="Q57" s="29"/>
      <c r="V57" s="29"/>
      <c r="AA57" s="25"/>
    </row>
    <row r="58" spans="1:30">
      <c r="E58" s="29"/>
      <c r="F58" s="29"/>
      <c r="K58" s="27"/>
      <c r="L58" s="27"/>
      <c r="Q58" s="29"/>
      <c r="V58" s="29"/>
      <c r="AA58" s="25"/>
    </row>
    <row r="59" spans="1:30">
      <c r="E59" s="29"/>
      <c r="F59" s="29"/>
      <c r="K59" s="27"/>
      <c r="L59" s="27"/>
      <c r="Q59" s="29"/>
      <c r="V59" s="29"/>
      <c r="AA59" s="25"/>
    </row>
    <row r="60" spans="1:30">
      <c r="E60" s="29"/>
      <c r="F60" s="29"/>
      <c r="K60" s="29"/>
      <c r="L60" s="25"/>
      <c r="Q60" s="29"/>
      <c r="V60" s="29"/>
      <c r="AA60" s="29"/>
    </row>
    <row r="61" spans="1:30">
      <c r="E61" s="29"/>
      <c r="F61" s="29"/>
      <c r="K61" s="29"/>
      <c r="L61" s="25"/>
      <c r="Q61" s="29"/>
      <c r="V61" s="29"/>
      <c r="AA61" s="29"/>
    </row>
    <row r="62" spans="1:30">
      <c r="E62" s="29"/>
      <c r="F62" s="29"/>
      <c r="K62" s="29"/>
      <c r="L62" s="25"/>
      <c r="Q62" s="29"/>
      <c r="V62" s="29"/>
      <c r="AA62" s="29"/>
    </row>
    <row r="63" spans="1:30">
      <c r="E63" s="29"/>
      <c r="F63" s="29"/>
      <c r="K63" s="29"/>
      <c r="L63" s="25"/>
      <c r="Q63" s="29"/>
      <c r="V63" s="29"/>
      <c r="AA63" s="29"/>
    </row>
    <row r="64" spans="1:30">
      <c r="E64" s="29"/>
      <c r="F64" s="29"/>
      <c r="K64" s="29"/>
      <c r="L64" s="25"/>
      <c r="Q64" s="29"/>
      <c r="V64" s="29"/>
      <c r="AA64" s="29"/>
    </row>
    <row r="65" spans="5:27">
      <c r="E65" s="29"/>
      <c r="F65" s="29"/>
      <c r="K65" s="29"/>
      <c r="L65" s="25"/>
      <c r="Q65" s="29"/>
      <c r="V65" s="29"/>
      <c r="AA65" s="29"/>
    </row>
    <row r="66" spans="5:27">
      <c r="E66" s="29"/>
      <c r="F66" s="29"/>
      <c r="K66" s="29"/>
      <c r="L66" s="25"/>
      <c r="Q66" s="29"/>
      <c r="V66" s="29"/>
      <c r="AA66" s="29"/>
    </row>
    <row r="67" spans="5:27">
      <c r="E67" s="29"/>
      <c r="F67" s="29"/>
      <c r="K67" s="29"/>
      <c r="L67" s="25"/>
      <c r="Q67" s="29"/>
      <c r="V67" s="29"/>
      <c r="AA67" s="29"/>
    </row>
    <row r="68" spans="5:27">
      <c r="E68" s="29"/>
      <c r="F68" s="29"/>
      <c r="K68" s="29"/>
      <c r="L68" s="25"/>
      <c r="Q68" s="29"/>
      <c r="V68" s="29"/>
      <c r="AA68" s="29"/>
    </row>
    <row r="69" spans="5:27">
      <c r="E69" s="29"/>
      <c r="F69" s="29"/>
      <c r="K69" s="29"/>
      <c r="L69" s="25"/>
      <c r="Q69" s="29"/>
      <c r="V69" s="29"/>
      <c r="AA69" s="29"/>
    </row>
    <row r="70" spans="5:27">
      <c r="E70" s="29"/>
      <c r="F70" s="29"/>
      <c r="K70" s="29"/>
      <c r="L70" s="25"/>
      <c r="Q70" s="29"/>
      <c r="V70" s="29"/>
      <c r="AA70" s="29"/>
    </row>
    <row r="71" spans="5:27">
      <c r="E71" s="29"/>
      <c r="F71" s="29"/>
      <c r="K71" s="29"/>
      <c r="L71" s="25"/>
      <c r="Q71" s="29"/>
      <c r="V71" s="29"/>
      <c r="AA71" s="29"/>
    </row>
    <row r="72" spans="5:27">
      <c r="E72" s="29"/>
      <c r="F72" s="29"/>
      <c r="K72" s="29"/>
      <c r="L72" s="25"/>
      <c r="Q72" s="29"/>
      <c r="V72" s="29"/>
      <c r="AA72" s="29"/>
    </row>
    <row r="73" spans="5:27">
      <c r="E73" s="29"/>
      <c r="F73" s="29"/>
      <c r="K73" s="29"/>
      <c r="L73" s="25"/>
      <c r="Q73" s="29"/>
      <c r="V73" s="29"/>
      <c r="AA73" s="29"/>
    </row>
    <row r="74" spans="5:27">
      <c r="E74" s="29"/>
      <c r="F74" s="29"/>
      <c r="K74" s="29"/>
      <c r="L74" s="25"/>
      <c r="Q74" s="29"/>
      <c r="V74" s="29"/>
      <c r="AA74" s="29"/>
    </row>
    <row r="75" spans="5:27">
      <c r="E75" s="29"/>
      <c r="F75" s="29"/>
      <c r="K75" s="29"/>
      <c r="L75" s="25"/>
      <c r="Q75" s="29"/>
      <c r="V75" s="29"/>
      <c r="AA75" s="29"/>
    </row>
    <row r="76" spans="5:27">
      <c r="E76" s="29"/>
      <c r="F76" s="29"/>
      <c r="K76" s="29"/>
      <c r="L76" s="25"/>
      <c r="Q76" s="29"/>
      <c r="V76" s="29"/>
      <c r="AA76" s="29"/>
    </row>
    <row r="77" spans="5:27">
      <c r="E77" s="29"/>
      <c r="F77" s="29"/>
      <c r="K77" s="29"/>
      <c r="L77" s="25"/>
      <c r="Q77" s="29"/>
      <c r="V77" s="29"/>
      <c r="AA77" s="29"/>
    </row>
    <row r="78" spans="5:27">
      <c r="E78" s="29"/>
      <c r="F78" s="29"/>
      <c r="K78" s="29"/>
      <c r="L78" s="25"/>
      <c r="Q78" s="29"/>
      <c r="V78" s="29"/>
      <c r="AA78" s="29"/>
    </row>
    <row r="79" spans="5:27">
      <c r="E79" s="29"/>
      <c r="F79" s="29"/>
      <c r="K79" s="29"/>
      <c r="L79" s="25"/>
      <c r="Q79" s="29"/>
      <c r="V79" s="29"/>
      <c r="AA79" s="29"/>
    </row>
    <row r="80" spans="5:27">
      <c r="E80" s="29"/>
      <c r="F80" s="29"/>
      <c r="K80" s="29"/>
      <c r="L80" s="25"/>
      <c r="Q80" s="29"/>
      <c r="V80" s="29"/>
      <c r="AA80" s="29"/>
    </row>
    <row r="81" spans="5:27">
      <c r="E81" s="29"/>
      <c r="F81" s="29"/>
      <c r="K81" s="29"/>
      <c r="L81" s="25"/>
      <c r="Q81" s="29"/>
      <c r="V81" s="29"/>
      <c r="AA81" s="29"/>
    </row>
    <row r="82" spans="5:27">
      <c r="E82" s="29"/>
      <c r="F82" s="29"/>
      <c r="K82" s="29"/>
      <c r="L82" s="25"/>
      <c r="Q82" s="29"/>
      <c r="V82" s="29"/>
      <c r="AA82" s="29"/>
    </row>
    <row r="83" spans="5:27">
      <c r="E83" s="29"/>
      <c r="F83" s="29"/>
      <c r="K83" s="29"/>
      <c r="L83" s="25"/>
      <c r="Q83" s="29"/>
      <c r="V83" s="29"/>
      <c r="AA83" s="29"/>
    </row>
    <row r="84" spans="5:27">
      <c r="E84" s="29"/>
      <c r="F84" s="29"/>
      <c r="K84" s="29"/>
      <c r="L84" s="25"/>
      <c r="Q84" s="29"/>
      <c r="V84" s="29"/>
      <c r="AA84" s="29"/>
    </row>
    <row r="85" spans="5:27">
      <c r="E85" s="29"/>
      <c r="F85" s="29"/>
      <c r="K85" s="29"/>
      <c r="L85" s="25"/>
      <c r="Q85" s="29"/>
      <c r="V85" s="29"/>
      <c r="AA85" s="29"/>
    </row>
    <row r="86" spans="5:27">
      <c r="E86" s="29"/>
      <c r="F86" s="29"/>
      <c r="K86" s="29"/>
      <c r="L86" s="25"/>
      <c r="Q86" s="29"/>
      <c r="V86" s="29"/>
      <c r="AA86" s="29"/>
    </row>
    <row r="87" spans="5:27">
      <c r="E87" s="29"/>
      <c r="F87" s="29"/>
      <c r="K87" s="29"/>
      <c r="L87" s="25"/>
      <c r="Q87" s="29"/>
      <c r="V87" s="29"/>
      <c r="AA87" s="29"/>
    </row>
    <row r="88" spans="5:27">
      <c r="E88" s="29"/>
      <c r="F88" s="29"/>
      <c r="K88" s="29"/>
      <c r="L88" s="25"/>
      <c r="Q88" s="29"/>
      <c r="V88" s="29"/>
      <c r="AA88" s="29"/>
    </row>
    <row r="89" spans="5:27">
      <c r="E89" s="29"/>
      <c r="F89" s="29"/>
      <c r="K89" s="29"/>
      <c r="L89" s="25"/>
      <c r="Q89" s="29"/>
      <c r="V89" s="29"/>
      <c r="AA89" s="29"/>
    </row>
    <row r="90" spans="5:27">
      <c r="E90" s="29"/>
      <c r="F90" s="29"/>
      <c r="K90" s="29"/>
      <c r="L90" s="25"/>
      <c r="Q90" s="29"/>
      <c r="V90" s="29"/>
      <c r="AA90" s="29"/>
    </row>
    <row r="91" spans="5:27">
      <c r="E91" s="29"/>
      <c r="F91" s="29"/>
      <c r="K91" s="29"/>
      <c r="L91" s="25"/>
      <c r="Q91" s="29"/>
      <c r="V91" s="29"/>
      <c r="AA91" s="29"/>
    </row>
    <row r="92" spans="5:27">
      <c r="E92" s="29"/>
      <c r="F92" s="29"/>
      <c r="K92" s="29"/>
      <c r="L92" s="25"/>
      <c r="Q92" s="29"/>
      <c r="V92" s="29"/>
      <c r="AA92" s="29"/>
    </row>
    <row r="93" spans="5:27">
      <c r="E93" s="29"/>
      <c r="F93" s="29"/>
      <c r="K93" s="29"/>
      <c r="L93" s="25"/>
      <c r="Q93" s="29"/>
      <c r="V93" s="29"/>
      <c r="AA93" s="29"/>
    </row>
    <row r="94" spans="5:27">
      <c r="E94" s="29"/>
      <c r="F94" s="29"/>
      <c r="K94" s="29"/>
      <c r="L94" s="25"/>
      <c r="Q94" s="29"/>
      <c r="V94" s="29"/>
      <c r="AA94" s="29"/>
    </row>
    <row r="95" spans="5:27">
      <c r="E95" s="29"/>
      <c r="F95" s="29"/>
      <c r="K95" s="29"/>
      <c r="L95" s="25"/>
      <c r="Q95" s="29"/>
      <c r="V95" s="29"/>
      <c r="AA95" s="29"/>
    </row>
    <row r="96" spans="5:27">
      <c r="E96" s="29"/>
      <c r="F96" s="29"/>
      <c r="K96" s="29"/>
      <c r="L96" s="25"/>
      <c r="Q96" s="29"/>
      <c r="V96" s="29"/>
      <c r="AA96" s="29"/>
    </row>
    <row r="97" spans="5:27">
      <c r="E97" s="29"/>
      <c r="F97" s="29"/>
      <c r="K97" s="27"/>
      <c r="L97" s="27"/>
      <c r="Q97" s="29"/>
      <c r="V97" s="29"/>
      <c r="AA97" s="25"/>
    </row>
    <row r="98" spans="5:27">
      <c r="E98" s="29"/>
      <c r="F98" s="29"/>
      <c r="K98" s="27"/>
      <c r="L98" s="27"/>
      <c r="Q98" s="29"/>
      <c r="V98" s="29"/>
      <c r="AA98" s="25"/>
    </row>
    <row r="99" spans="5:27">
      <c r="E99" s="29"/>
      <c r="F99" s="29"/>
      <c r="K99" s="27"/>
      <c r="L99" s="27"/>
      <c r="Q99" s="29"/>
      <c r="V99" s="29"/>
      <c r="AA99" s="25"/>
    </row>
    <row r="100" spans="5:27">
      <c r="E100" s="29"/>
      <c r="F100" s="29"/>
      <c r="K100" s="27"/>
      <c r="L100" s="27"/>
      <c r="Q100" s="29"/>
      <c r="V100" s="29"/>
      <c r="AA100" s="25"/>
    </row>
    <row r="101" spans="5:27">
      <c r="E101" s="29"/>
      <c r="F101" s="29"/>
      <c r="K101" s="27"/>
      <c r="L101" s="27"/>
      <c r="Q101" s="29"/>
      <c r="V101" s="29"/>
      <c r="AA101" s="25"/>
    </row>
    <row r="102" spans="5:27">
      <c r="E102" s="29"/>
      <c r="F102" s="29"/>
      <c r="K102" s="27"/>
      <c r="L102" s="27"/>
      <c r="Q102" s="29"/>
      <c r="V102" s="29"/>
      <c r="AA102" s="25"/>
    </row>
    <row r="103" spans="5:27">
      <c r="E103" s="29"/>
      <c r="F103" s="29"/>
      <c r="K103" s="27"/>
      <c r="L103" s="27"/>
      <c r="Q103" s="29"/>
      <c r="V103" s="29"/>
      <c r="AA103" s="25"/>
    </row>
    <row r="104" spans="5:27">
      <c r="E104" s="29"/>
      <c r="F104" s="29"/>
      <c r="K104" s="27"/>
      <c r="L104" s="27"/>
      <c r="Q104" s="29"/>
      <c r="V104" s="29"/>
      <c r="AA104" s="25"/>
    </row>
    <row r="105" spans="5:27">
      <c r="E105" s="29"/>
      <c r="F105" s="29"/>
      <c r="K105" s="27"/>
      <c r="L105" s="27"/>
      <c r="Q105" s="29"/>
      <c r="V105" s="29"/>
      <c r="AA105" s="25"/>
    </row>
    <row r="106" spans="5:27">
      <c r="E106" s="29"/>
      <c r="F106" s="29"/>
      <c r="K106" s="27"/>
      <c r="L106" s="27"/>
      <c r="Q106" s="29"/>
      <c r="V106" s="29"/>
      <c r="AA106" s="25"/>
    </row>
    <row r="107" spans="5:27">
      <c r="E107" s="29"/>
      <c r="F107" s="29"/>
      <c r="K107" s="27"/>
      <c r="L107" s="27"/>
      <c r="Q107" s="29"/>
      <c r="V107" s="29"/>
      <c r="AA107" s="25"/>
    </row>
    <row r="108" spans="5:27">
      <c r="E108" s="29"/>
      <c r="F108" s="29"/>
      <c r="K108" s="27"/>
      <c r="L108" s="27"/>
      <c r="Q108" s="29"/>
      <c r="V108" s="29"/>
      <c r="AA108" s="25"/>
    </row>
    <row r="109" spans="5:27">
      <c r="E109" s="29"/>
      <c r="F109" s="29"/>
      <c r="K109" s="27"/>
      <c r="L109" s="27"/>
      <c r="Q109" s="29"/>
      <c r="V109" s="29"/>
      <c r="AA109" s="25"/>
    </row>
    <row r="110" spans="5:27">
      <c r="E110" s="29"/>
      <c r="F110" s="29"/>
      <c r="K110" s="27"/>
      <c r="L110" s="27"/>
      <c r="Q110" s="29"/>
      <c r="V110" s="29"/>
      <c r="AA110" s="25"/>
    </row>
    <row r="111" spans="5:27">
      <c r="E111" s="29"/>
      <c r="F111" s="29"/>
      <c r="K111" s="27"/>
      <c r="L111" s="27"/>
      <c r="Q111" s="29"/>
      <c r="V111" s="29"/>
      <c r="AA111" s="25"/>
    </row>
    <row r="112" spans="5:27">
      <c r="E112" s="29"/>
      <c r="F112" s="29"/>
      <c r="K112" s="27"/>
      <c r="L112" s="27"/>
      <c r="Q112" s="29"/>
      <c r="V112" s="29"/>
      <c r="AA112" s="25"/>
    </row>
    <row r="113" spans="5:27">
      <c r="E113" s="29"/>
      <c r="F113" s="29"/>
      <c r="K113" s="27"/>
      <c r="L113" s="27"/>
      <c r="Q113" s="29"/>
      <c r="V113" s="29"/>
      <c r="AA113" s="25"/>
    </row>
    <row r="114" spans="5:27">
      <c r="E114" s="29"/>
      <c r="F114" s="29"/>
      <c r="K114" s="27"/>
      <c r="L114" s="27"/>
      <c r="Q114" s="29"/>
      <c r="V114" s="29"/>
      <c r="AA114" s="25"/>
    </row>
    <row r="115" spans="5:27">
      <c r="E115" s="29"/>
      <c r="F115" s="29"/>
      <c r="K115" s="27"/>
      <c r="L115" s="27"/>
      <c r="Q115" s="29"/>
      <c r="V115" s="29"/>
      <c r="AA115" s="25"/>
    </row>
    <row r="116" spans="5:27">
      <c r="E116" s="29"/>
      <c r="F116" s="29"/>
      <c r="K116" s="27"/>
      <c r="L116" s="27"/>
      <c r="Q116" s="29"/>
      <c r="V116" s="29"/>
      <c r="AA116" s="25"/>
    </row>
    <row r="117" spans="5:27">
      <c r="E117" s="29"/>
      <c r="F117" s="29"/>
      <c r="K117" s="27"/>
      <c r="L117" s="27"/>
      <c r="Q117" s="29"/>
      <c r="V117" s="29"/>
      <c r="AA117" s="25"/>
    </row>
    <row r="118" spans="5:27">
      <c r="E118" s="29"/>
      <c r="F118" s="29"/>
      <c r="K118" s="27"/>
      <c r="L118" s="27"/>
      <c r="Q118" s="29"/>
      <c r="V118" s="29"/>
      <c r="AA118" s="25"/>
    </row>
    <row r="119" spans="5:27">
      <c r="E119" s="29"/>
      <c r="F119" s="29"/>
      <c r="K119" s="27"/>
      <c r="L119" s="27"/>
      <c r="Q119" s="29"/>
      <c r="V119" s="29"/>
      <c r="AA119" s="25"/>
    </row>
    <row r="120" spans="5:27">
      <c r="E120" s="29"/>
      <c r="F120" s="29"/>
      <c r="K120" s="27"/>
      <c r="L120" s="27"/>
      <c r="Q120" s="29"/>
      <c r="V120" s="29"/>
      <c r="AA120" s="25"/>
    </row>
    <row r="121" spans="5:27">
      <c r="E121" s="29"/>
      <c r="F121" s="29"/>
      <c r="K121" s="27"/>
      <c r="L121" s="27"/>
      <c r="Q121" s="29"/>
      <c r="V121" s="29"/>
      <c r="AA121" s="25"/>
    </row>
    <row r="122" spans="5:27">
      <c r="E122" s="29"/>
      <c r="F122" s="29"/>
      <c r="K122" s="27"/>
      <c r="L122" s="27"/>
      <c r="Q122" s="29"/>
      <c r="V122" s="29"/>
      <c r="AA122" s="25"/>
    </row>
    <row r="123" spans="5:27">
      <c r="E123" s="29"/>
      <c r="F123" s="29"/>
      <c r="K123" s="27"/>
      <c r="L123" s="27"/>
      <c r="Q123" s="29"/>
      <c r="V123" s="29"/>
      <c r="AA123" s="25"/>
    </row>
    <row r="124" spans="5:27">
      <c r="E124" s="29"/>
      <c r="F124" s="29"/>
      <c r="K124" s="27"/>
      <c r="L124" s="27"/>
      <c r="Q124" s="29"/>
      <c r="V124" s="29"/>
      <c r="AA124" s="25"/>
    </row>
    <row r="125" spans="5:27">
      <c r="E125" s="29"/>
      <c r="F125" s="29"/>
      <c r="K125" s="27"/>
      <c r="L125" s="27"/>
      <c r="Q125" s="29"/>
      <c r="V125" s="29"/>
      <c r="AA125" s="25"/>
    </row>
    <row r="126" spans="5:27">
      <c r="E126" s="29"/>
      <c r="F126" s="29"/>
      <c r="K126" s="27"/>
      <c r="L126" s="27"/>
      <c r="Q126" s="29"/>
      <c r="V126" s="29"/>
      <c r="AA126" s="25"/>
    </row>
    <row r="127" spans="5:27">
      <c r="AA127" s="25"/>
    </row>
    <row r="128" spans="5:27">
      <c r="AA128" s="25"/>
    </row>
    <row r="129" spans="27:27">
      <c r="AA129" s="25"/>
    </row>
    <row r="130" spans="27:27">
      <c r="AA130" s="25"/>
    </row>
    <row r="131" spans="27:27">
      <c r="AA131" s="25"/>
    </row>
    <row r="132" spans="27:27">
      <c r="AA132" s="25"/>
    </row>
    <row r="133" spans="27:27">
      <c r="AA133" s="25"/>
    </row>
    <row r="134" spans="27:27">
      <c r="AA134" s="25"/>
    </row>
    <row r="135" spans="27:27">
      <c r="AA135" s="25"/>
    </row>
    <row r="136" spans="27:27">
      <c r="AA136" s="25"/>
    </row>
    <row r="137" spans="27:27">
      <c r="AA137" s="25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T1-R15Activity</vt:lpstr>
      <vt:lpstr>SupT2-Membrane Potential</vt:lpstr>
      <vt:lpstr>SupT3-Bursting Analysis</vt:lpstr>
      <vt:lpstr>SupT4-Single Spike Analysis</vt:lpstr>
      <vt:lpstr>SupT5-QPCRPrimers</vt:lpstr>
      <vt:lpstr>SupT6-QPCR-DATA and T Test</vt:lpstr>
    </vt:vector>
  </TitlesOfParts>
  <Company>Scripps Flori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Davis</dc:creator>
  <cp:lastModifiedBy>Ron Davis</cp:lastModifiedBy>
  <dcterms:created xsi:type="dcterms:W3CDTF">2013-07-16T07:20:15Z</dcterms:created>
  <dcterms:modified xsi:type="dcterms:W3CDTF">2013-07-16T19:32:13Z</dcterms:modified>
</cp:coreProperties>
</file>